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ctic-北极\Manuscript\ESIS zircon Nature communications\Re-submission\"/>
    </mc:Choice>
  </mc:AlternateContent>
  <xr:revisionPtr revIDLastSave="0" documentId="13_ncr:1_{258ADA30-EFD1-415C-9B24-7A06284A47D7}" xr6:coauthVersionLast="47" xr6:coauthVersionMax="47" xr10:uidLastSave="{00000000-0000-0000-0000-000000000000}"/>
  <bookViews>
    <workbookView xWindow="-108" yWindow="-108" windowWidth="23256" windowHeight="12576" xr2:uid="{4CB9044E-626B-4212-90D2-FF84B68A1572}"/>
  </bookViews>
  <sheets>
    <sheet name="Original counting record" sheetId="11" r:id="rId1"/>
    <sheet name="Data import to Fig. S10" sheetId="10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6" i="11" l="1"/>
  <c r="C31" i="11"/>
  <c r="C107" i="11" s="1"/>
  <c r="X4" i="11"/>
  <c r="W4" i="11"/>
  <c r="V657" i="11"/>
  <c r="U657" i="11"/>
  <c r="T657" i="11"/>
  <c r="S657" i="11"/>
  <c r="R657" i="11"/>
  <c r="Q657" i="11"/>
  <c r="P657" i="11"/>
  <c r="O657" i="11"/>
  <c r="N657" i="11"/>
  <c r="M657" i="11"/>
  <c r="L657" i="11"/>
  <c r="K657" i="11"/>
  <c r="J657" i="11"/>
  <c r="I657" i="11"/>
  <c r="H657" i="11"/>
  <c r="G657" i="11"/>
  <c r="F657" i="11"/>
  <c r="E657" i="11"/>
  <c r="D657" i="11"/>
  <c r="C657" i="11"/>
  <c r="B657" i="11"/>
  <c r="X656" i="11"/>
  <c r="W656" i="11"/>
  <c r="X655" i="11"/>
  <c r="W655" i="11"/>
  <c r="X654" i="11"/>
  <c r="W654" i="11"/>
  <c r="X653" i="11"/>
  <c r="W653" i="11"/>
  <c r="X652" i="11"/>
  <c r="W652" i="11"/>
  <c r="X651" i="11"/>
  <c r="W651" i="11"/>
  <c r="X650" i="11"/>
  <c r="W650" i="11"/>
  <c r="X649" i="11"/>
  <c r="W649" i="11"/>
  <c r="X648" i="11"/>
  <c r="W648" i="11"/>
  <c r="X647" i="11"/>
  <c r="W647" i="11"/>
  <c r="X646" i="11"/>
  <c r="W646" i="11"/>
  <c r="X645" i="11"/>
  <c r="W645" i="11"/>
  <c r="X644" i="11"/>
  <c r="W644" i="11"/>
  <c r="X643" i="11"/>
  <c r="W643" i="11"/>
  <c r="X642" i="11"/>
  <c r="W642" i="11"/>
  <c r="X641" i="11"/>
  <c r="W641" i="11"/>
  <c r="X640" i="11"/>
  <c r="W640" i="11"/>
  <c r="X639" i="11"/>
  <c r="W639" i="11"/>
  <c r="X638" i="11"/>
  <c r="W638" i="11"/>
  <c r="X637" i="11"/>
  <c r="W637" i="11"/>
  <c r="X636" i="11"/>
  <c r="W636" i="11"/>
  <c r="X635" i="11"/>
  <c r="W635" i="11"/>
  <c r="X634" i="11"/>
  <c r="W634" i="11"/>
  <c r="X633" i="11"/>
  <c r="W633" i="11"/>
  <c r="X632" i="11"/>
  <c r="W632" i="11"/>
  <c r="X631" i="11"/>
  <c r="W631" i="11"/>
  <c r="X630" i="11"/>
  <c r="W630" i="11"/>
  <c r="X629" i="11"/>
  <c r="W629" i="11"/>
  <c r="X628" i="11"/>
  <c r="W628" i="11"/>
  <c r="X627" i="11"/>
  <c r="W627" i="11"/>
  <c r="X626" i="11"/>
  <c r="W626" i="11"/>
  <c r="X625" i="11"/>
  <c r="W625" i="11"/>
  <c r="X624" i="11"/>
  <c r="W624" i="11"/>
  <c r="X623" i="11"/>
  <c r="W623" i="11"/>
  <c r="X622" i="11"/>
  <c r="W622" i="11"/>
  <c r="X621" i="11"/>
  <c r="W621" i="11"/>
  <c r="V620" i="11"/>
  <c r="U620" i="11"/>
  <c r="T620" i="11"/>
  <c r="S620" i="11"/>
  <c r="R620" i="11"/>
  <c r="Q620" i="11"/>
  <c r="P620" i="11"/>
  <c r="O620" i="11"/>
  <c r="N620" i="11"/>
  <c r="M620" i="11"/>
  <c r="L620" i="11"/>
  <c r="K620" i="11"/>
  <c r="J620" i="11"/>
  <c r="I620" i="11"/>
  <c r="H620" i="11"/>
  <c r="G620" i="11"/>
  <c r="F620" i="11"/>
  <c r="E620" i="11"/>
  <c r="D620" i="11"/>
  <c r="C620" i="11"/>
  <c r="B620" i="11"/>
  <c r="X619" i="11"/>
  <c r="W619" i="11"/>
  <c r="X618" i="11"/>
  <c r="W618" i="11"/>
  <c r="X617" i="11"/>
  <c r="W617" i="11"/>
  <c r="X616" i="11"/>
  <c r="W616" i="11"/>
  <c r="X615" i="11"/>
  <c r="W615" i="11"/>
  <c r="X614" i="11"/>
  <c r="W614" i="11"/>
  <c r="X613" i="11"/>
  <c r="W613" i="11"/>
  <c r="X612" i="11"/>
  <c r="W612" i="11"/>
  <c r="X611" i="11"/>
  <c r="W611" i="11"/>
  <c r="X610" i="11"/>
  <c r="W610" i="11"/>
  <c r="X609" i="11"/>
  <c r="W609" i="11"/>
  <c r="X608" i="11"/>
  <c r="W608" i="11"/>
  <c r="X607" i="11"/>
  <c r="W607" i="11"/>
  <c r="X606" i="11"/>
  <c r="W606" i="11"/>
  <c r="X605" i="11"/>
  <c r="W605" i="11"/>
  <c r="X604" i="11"/>
  <c r="W604" i="11"/>
  <c r="X603" i="11"/>
  <c r="W603" i="11"/>
  <c r="X602" i="11"/>
  <c r="W602" i="11"/>
  <c r="X601" i="11"/>
  <c r="W601" i="11"/>
  <c r="X600" i="11"/>
  <c r="W600" i="11"/>
  <c r="X599" i="11"/>
  <c r="W599" i="11"/>
  <c r="X598" i="11"/>
  <c r="W598" i="11"/>
  <c r="X597" i="11"/>
  <c r="W597" i="11"/>
  <c r="X596" i="11"/>
  <c r="W596" i="11"/>
  <c r="X595" i="11"/>
  <c r="W595" i="11"/>
  <c r="X594" i="11"/>
  <c r="W594" i="11"/>
  <c r="X593" i="11"/>
  <c r="W593" i="11"/>
  <c r="X592" i="11"/>
  <c r="W592" i="11"/>
  <c r="X591" i="11"/>
  <c r="W591" i="11"/>
  <c r="X590" i="11"/>
  <c r="W590" i="11"/>
  <c r="X589" i="11"/>
  <c r="W589" i="11"/>
  <c r="X588" i="11"/>
  <c r="W588" i="11"/>
  <c r="W620" i="11" s="1"/>
  <c r="X587" i="11"/>
  <c r="W587" i="11"/>
  <c r="X586" i="11"/>
  <c r="W586" i="11"/>
  <c r="X585" i="11"/>
  <c r="X620" i="11" s="1"/>
  <c r="W585" i="11"/>
  <c r="V584" i="11"/>
  <c r="V658" i="11" s="1"/>
  <c r="U584" i="11"/>
  <c r="T584" i="11"/>
  <c r="T659" i="11" s="1"/>
  <c r="S584" i="11"/>
  <c r="S658" i="11" s="1"/>
  <c r="R584" i="11"/>
  <c r="Q584" i="11"/>
  <c r="Q658" i="11" s="1"/>
  <c r="P584" i="11"/>
  <c r="P659" i="11" s="1"/>
  <c r="O584" i="11"/>
  <c r="O658" i="11" s="1"/>
  <c r="N584" i="11"/>
  <c r="N658" i="11" s="1"/>
  <c r="M584" i="11"/>
  <c r="M659" i="11" s="1"/>
  <c r="L584" i="11"/>
  <c r="L659" i="11" s="1"/>
  <c r="K584" i="11"/>
  <c r="K658" i="11" s="1"/>
  <c r="J584" i="11"/>
  <c r="I584" i="11"/>
  <c r="I658" i="11" s="1"/>
  <c r="H584" i="11"/>
  <c r="H659" i="11" s="1"/>
  <c r="G584" i="11"/>
  <c r="G658" i="11" s="1"/>
  <c r="F584" i="11"/>
  <c r="F658" i="11" s="1"/>
  <c r="E584" i="11"/>
  <c r="E659" i="11" s="1"/>
  <c r="D584" i="11"/>
  <c r="D659" i="11" s="1"/>
  <c r="C584" i="11"/>
  <c r="C658" i="11" s="1"/>
  <c r="B584" i="11"/>
  <c r="X583" i="11"/>
  <c r="W583" i="11"/>
  <c r="X582" i="11"/>
  <c r="W582" i="11"/>
  <c r="X581" i="11"/>
  <c r="W581" i="11"/>
  <c r="X580" i="11"/>
  <c r="W580" i="11"/>
  <c r="X579" i="11"/>
  <c r="W579" i="11"/>
  <c r="X578" i="11"/>
  <c r="W578" i="11"/>
  <c r="X577" i="11"/>
  <c r="W577" i="11"/>
  <c r="X576" i="11"/>
  <c r="W576" i="11"/>
  <c r="X575" i="11"/>
  <c r="W575" i="11"/>
  <c r="X574" i="11"/>
  <c r="W574" i="11"/>
  <c r="X573" i="11"/>
  <c r="W573" i="11"/>
  <c r="X572" i="11"/>
  <c r="W572" i="11"/>
  <c r="X571" i="11"/>
  <c r="W571" i="11"/>
  <c r="X570" i="11"/>
  <c r="W570" i="11"/>
  <c r="X569" i="11"/>
  <c r="W569" i="11"/>
  <c r="X568" i="11"/>
  <c r="W568" i="11"/>
  <c r="X567" i="11"/>
  <c r="W567" i="11"/>
  <c r="X566" i="11"/>
  <c r="W566" i="11"/>
  <c r="X565" i="11"/>
  <c r="W565" i="11"/>
  <c r="X564" i="11"/>
  <c r="W564" i="11"/>
  <c r="X563" i="11"/>
  <c r="W563" i="11"/>
  <c r="X562" i="11"/>
  <c r="W562" i="11"/>
  <c r="X561" i="11"/>
  <c r="W561" i="11"/>
  <c r="X560" i="11"/>
  <c r="W560" i="11"/>
  <c r="X559" i="11"/>
  <c r="W559" i="11"/>
  <c r="X558" i="11"/>
  <c r="W558" i="11"/>
  <c r="X557" i="11"/>
  <c r="W557" i="11"/>
  <c r="X556" i="11"/>
  <c r="W556" i="11"/>
  <c r="X555" i="11"/>
  <c r="W555" i="11"/>
  <c r="X554" i="11"/>
  <c r="W554" i="11"/>
  <c r="X553" i="11"/>
  <c r="W553" i="11"/>
  <c r="X552" i="11"/>
  <c r="W552" i="11"/>
  <c r="X551" i="11"/>
  <c r="W551" i="11"/>
  <c r="X550" i="11"/>
  <c r="W550" i="11"/>
  <c r="X549" i="11"/>
  <c r="W549" i="11"/>
  <c r="W584" i="11" s="1"/>
  <c r="C546" i="11"/>
  <c r="V545" i="11"/>
  <c r="U545" i="11"/>
  <c r="T545" i="11"/>
  <c r="S545" i="11"/>
  <c r="R545" i="11"/>
  <c r="Q545" i="11"/>
  <c r="P545" i="11"/>
  <c r="O545" i="11"/>
  <c r="N545" i="11"/>
  <c r="M545" i="11"/>
  <c r="L545" i="11"/>
  <c r="K545" i="11"/>
  <c r="J545" i="11"/>
  <c r="I545" i="11"/>
  <c r="H545" i="11"/>
  <c r="G545" i="11"/>
  <c r="F545" i="11"/>
  <c r="E545" i="11"/>
  <c r="D545" i="11"/>
  <c r="C545" i="11"/>
  <c r="B545" i="11"/>
  <c r="X544" i="11"/>
  <c r="W544" i="11"/>
  <c r="X543" i="11"/>
  <c r="W543" i="11"/>
  <c r="X542" i="11"/>
  <c r="W542" i="11"/>
  <c r="X541" i="11"/>
  <c r="W541" i="11"/>
  <c r="X540" i="11"/>
  <c r="W540" i="11"/>
  <c r="X539" i="11"/>
  <c r="W539" i="11"/>
  <c r="X538" i="11"/>
  <c r="W538" i="11"/>
  <c r="X537" i="11"/>
  <c r="W537" i="11"/>
  <c r="X536" i="11"/>
  <c r="W536" i="11"/>
  <c r="X535" i="11"/>
  <c r="W535" i="11"/>
  <c r="X534" i="11"/>
  <c r="W534" i="11"/>
  <c r="X533" i="11"/>
  <c r="W533" i="11"/>
  <c r="X532" i="11"/>
  <c r="W532" i="11"/>
  <c r="X531" i="11"/>
  <c r="W531" i="11"/>
  <c r="X530" i="11"/>
  <c r="W530" i="11"/>
  <c r="X529" i="11"/>
  <c r="W529" i="11"/>
  <c r="X528" i="11"/>
  <c r="W528" i="11"/>
  <c r="X527" i="11"/>
  <c r="W527" i="11"/>
  <c r="X526" i="11"/>
  <c r="W526" i="11"/>
  <c r="X525" i="11"/>
  <c r="W525" i="11"/>
  <c r="X524" i="11"/>
  <c r="W524" i="11"/>
  <c r="X523" i="11"/>
  <c r="W523" i="11"/>
  <c r="X522" i="11"/>
  <c r="W522" i="11"/>
  <c r="X521" i="11"/>
  <c r="W521" i="11"/>
  <c r="X520" i="11"/>
  <c r="W520" i="11"/>
  <c r="X519" i="11"/>
  <c r="W519" i="11"/>
  <c r="X518" i="11"/>
  <c r="W518" i="11"/>
  <c r="X517" i="11"/>
  <c r="W517" i="11"/>
  <c r="X516" i="11"/>
  <c r="W516" i="11"/>
  <c r="X515" i="11"/>
  <c r="W515" i="11"/>
  <c r="X514" i="11"/>
  <c r="W514" i="11"/>
  <c r="X513" i="11"/>
  <c r="W513" i="11"/>
  <c r="W545" i="11" s="1"/>
  <c r="X512" i="11"/>
  <c r="W512" i="11"/>
  <c r="X511" i="11"/>
  <c r="X545" i="11" s="1"/>
  <c r="W511" i="11"/>
  <c r="V510" i="11"/>
  <c r="U510" i="11"/>
  <c r="T510" i="11"/>
  <c r="S510" i="11"/>
  <c r="R510" i="11"/>
  <c r="Q510" i="11"/>
  <c r="P510" i="11"/>
  <c r="O510" i="11"/>
  <c r="N510" i="11"/>
  <c r="M510" i="11"/>
  <c r="L510" i="11"/>
  <c r="K510" i="11"/>
  <c r="J510" i="11"/>
  <c r="I510" i="11"/>
  <c r="H510" i="11"/>
  <c r="G510" i="11"/>
  <c r="F510" i="11"/>
  <c r="E510" i="11"/>
  <c r="D510" i="11"/>
  <c r="C510" i="11"/>
  <c r="B510" i="11"/>
  <c r="X509" i="11"/>
  <c r="W509" i="11"/>
  <c r="X508" i="11"/>
  <c r="W508" i="11"/>
  <c r="X507" i="11"/>
  <c r="W507" i="11"/>
  <c r="X506" i="11"/>
  <c r="W506" i="11"/>
  <c r="X505" i="11"/>
  <c r="W505" i="11"/>
  <c r="X504" i="11"/>
  <c r="W504" i="11"/>
  <c r="X503" i="11"/>
  <c r="W503" i="11"/>
  <c r="X502" i="11"/>
  <c r="W502" i="11"/>
  <c r="X501" i="11"/>
  <c r="W501" i="11"/>
  <c r="X500" i="11"/>
  <c r="W500" i="11"/>
  <c r="X499" i="11"/>
  <c r="W499" i="11"/>
  <c r="X498" i="11"/>
  <c r="W498" i="11"/>
  <c r="X497" i="11"/>
  <c r="W497" i="11"/>
  <c r="X496" i="11"/>
  <c r="W496" i="11"/>
  <c r="X495" i="11"/>
  <c r="W495" i="11"/>
  <c r="X494" i="11"/>
  <c r="W494" i="11"/>
  <c r="X493" i="11"/>
  <c r="W493" i="11"/>
  <c r="X492" i="11"/>
  <c r="W492" i="11"/>
  <c r="X491" i="11"/>
  <c r="W491" i="11"/>
  <c r="X490" i="11"/>
  <c r="W490" i="11"/>
  <c r="X489" i="11"/>
  <c r="W489" i="11"/>
  <c r="X488" i="11"/>
  <c r="W488" i="11"/>
  <c r="X487" i="11"/>
  <c r="W487" i="11"/>
  <c r="X486" i="11"/>
  <c r="W486" i="11"/>
  <c r="X485" i="11"/>
  <c r="W485" i="11"/>
  <c r="X484" i="11"/>
  <c r="W484" i="11"/>
  <c r="X483" i="11"/>
  <c r="W483" i="11"/>
  <c r="X482" i="11"/>
  <c r="W482" i="11"/>
  <c r="X481" i="11"/>
  <c r="W481" i="11"/>
  <c r="X480" i="11"/>
  <c r="W480" i="11"/>
  <c r="X479" i="11"/>
  <c r="W479" i="11"/>
  <c r="X478" i="11"/>
  <c r="W478" i="11"/>
  <c r="X477" i="11"/>
  <c r="W477" i="11"/>
  <c r="X476" i="11"/>
  <c r="W476" i="11"/>
  <c r="V475" i="11"/>
  <c r="V546" i="11" s="1"/>
  <c r="U475" i="11"/>
  <c r="U546" i="11" s="1"/>
  <c r="T475" i="11"/>
  <c r="T546" i="11" s="1"/>
  <c r="S475" i="11"/>
  <c r="S547" i="11" s="1"/>
  <c r="R475" i="11"/>
  <c r="R546" i="11" s="1"/>
  <c r="Q475" i="11"/>
  <c r="Q546" i="11" s="1"/>
  <c r="P475" i="11"/>
  <c r="O475" i="11"/>
  <c r="N475" i="11"/>
  <c r="N546" i="11" s="1"/>
  <c r="M475" i="11"/>
  <c r="M546" i="11" s="1"/>
  <c r="L475" i="11"/>
  <c r="L546" i="11" s="1"/>
  <c r="K475" i="11"/>
  <c r="K547" i="11" s="1"/>
  <c r="J475" i="11"/>
  <c r="J546" i="11" s="1"/>
  <c r="I475" i="11"/>
  <c r="I546" i="11" s="1"/>
  <c r="H475" i="11"/>
  <c r="G475" i="11"/>
  <c r="F475" i="11"/>
  <c r="F546" i="11" s="1"/>
  <c r="E475" i="11"/>
  <c r="E546" i="11" s="1"/>
  <c r="D475" i="11"/>
  <c r="D546" i="11" s="1"/>
  <c r="C475" i="11"/>
  <c r="C547" i="11" s="1"/>
  <c r="B475" i="11"/>
  <c r="B546" i="11" s="1"/>
  <c r="X474" i="11"/>
  <c r="W474" i="11"/>
  <c r="X473" i="11"/>
  <c r="W473" i="11"/>
  <c r="X472" i="11"/>
  <c r="W472" i="11"/>
  <c r="X471" i="11"/>
  <c r="W471" i="11"/>
  <c r="X470" i="11"/>
  <c r="W470" i="11"/>
  <c r="X469" i="11"/>
  <c r="W469" i="11"/>
  <c r="X468" i="11"/>
  <c r="W468" i="11"/>
  <c r="X467" i="11"/>
  <c r="W467" i="11"/>
  <c r="X466" i="11"/>
  <c r="W466" i="11"/>
  <c r="X465" i="11"/>
  <c r="W465" i="11"/>
  <c r="X464" i="11"/>
  <c r="W464" i="11"/>
  <c r="X463" i="11"/>
  <c r="W463" i="11"/>
  <c r="X462" i="11"/>
  <c r="W462" i="11"/>
  <c r="X461" i="11"/>
  <c r="W461" i="11"/>
  <c r="X460" i="11"/>
  <c r="W460" i="11"/>
  <c r="X459" i="11"/>
  <c r="W459" i="11"/>
  <c r="X458" i="11"/>
  <c r="W458" i="11"/>
  <c r="X457" i="11"/>
  <c r="W457" i="11"/>
  <c r="X456" i="11"/>
  <c r="W456" i="11"/>
  <c r="X455" i="11"/>
  <c r="W455" i="11"/>
  <c r="X454" i="11"/>
  <c r="W454" i="11"/>
  <c r="X453" i="11"/>
  <c r="W453" i="11"/>
  <c r="X452" i="11"/>
  <c r="W452" i="11"/>
  <c r="X451" i="11"/>
  <c r="W451" i="11"/>
  <c r="X450" i="11"/>
  <c r="W450" i="11"/>
  <c r="X449" i="11"/>
  <c r="W449" i="11"/>
  <c r="X448" i="11"/>
  <c r="W448" i="11"/>
  <c r="X447" i="11"/>
  <c r="W447" i="11"/>
  <c r="X446" i="11"/>
  <c r="W446" i="11"/>
  <c r="X445" i="11"/>
  <c r="W445" i="11"/>
  <c r="X444" i="11"/>
  <c r="W444" i="11"/>
  <c r="X443" i="11"/>
  <c r="W443" i="11"/>
  <c r="X442" i="11"/>
  <c r="W442" i="11"/>
  <c r="X441" i="11"/>
  <c r="X475" i="11" s="1"/>
  <c r="W441" i="11"/>
  <c r="V437" i="11"/>
  <c r="U437" i="11"/>
  <c r="T437" i="11"/>
  <c r="S437" i="11"/>
  <c r="R437" i="11"/>
  <c r="Q437" i="11"/>
  <c r="P437" i="11"/>
  <c r="O437" i="11"/>
  <c r="N437" i="11"/>
  <c r="M437" i="11"/>
  <c r="L437" i="11"/>
  <c r="K437" i="11"/>
  <c r="J437" i="11"/>
  <c r="I437" i="11"/>
  <c r="H437" i="11"/>
  <c r="G437" i="11"/>
  <c r="F437" i="11"/>
  <c r="E437" i="11"/>
  <c r="D437" i="11"/>
  <c r="C437" i="11"/>
  <c r="B437" i="11"/>
  <c r="X436" i="11"/>
  <c r="W436" i="11"/>
  <c r="X435" i="11"/>
  <c r="W435" i="11"/>
  <c r="X434" i="11"/>
  <c r="W434" i="11"/>
  <c r="X433" i="11"/>
  <c r="W433" i="11"/>
  <c r="X432" i="11"/>
  <c r="W432" i="11"/>
  <c r="X431" i="11"/>
  <c r="W431" i="11"/>
  <c r="X430" i="11"/>
  <c r="W430" i="11"/>
  <c r="X429" i="11"/>
  <c r="W429" i="11"/>
  <c r="X428" i="11"/>
  <c r="W428" i="11"/>
  <c r="X427" i="11"/>
  <c r="W427" i="11"/>
  <c r="X426" i="11"/>
  <c r="W426" i="11"/>
  <c r="X425" i="11"/>
  <c r="W425" i="11"/>
  <c r="X424" i="11"/>
  <c r="W424" i="11"/>
  <c r="X423" i="11"/>
  <c r="W423" i="11"/>
  <c r="X422" i="11"/>
  <c r="W422" i="11"/>
  <c r="X421" i="11"/>
  <c r="W421" i="11"/>
  <c r="X420" i="11"/>
  <c r="W420" i="11"/>
  <c r="X419" i="11"/>
  <c r="W419" i="11"/>
  <c r="X418" i="11"/>
  <c r="W418" i="11"/>
  <c r="X417" i="11"/>
  <c r="W417" i="11"/>
  <c r="X416" i="11"/>
  <c r="W416" i="11"/>
  <c r="X415" i="11"/>
  <c r="W415" i="11"/>
  <c r="X414" i="11"/>
  <c r="W414" i="11"/>
  <c r="X413" i="11"/>
  <c r="W413" i="11"/>
  <c r="X412" i="11"/>
  <c r="W412" i="11"/>
  <c r="X411" i="11"/>
  <c r="W411" i="11"/>
  <c r="X410" i="11"/>
  <c r="W410" i="11"/>
  <c r="X409" i="11"/>
  <c r="W409" i="11"/>
  <c r="X408" i="11"/>
  <c r="W408" i="11"/>
  <c r="X407" i="11"/>
  <c r="W407" i="11"/>
  <c r="X406" i="11"/>
  <c r="W406" i="11"/>
  <c r="X405" i="11"/>
  <c r="W405" i="11"/>
  <c r="X404" i="11"/>
  <c r="W404" i="11"/>
  <c r="X403" i="11"/>
  <c r="W403" i="11"/>
  <c r="V402" i="11"/>
  <c r="U402" i="11"/>
  <c r="T402" i="11"/>
  <c r="S402" i="11"/>
  <c r="R402" i="11"/>
  <c r="R438" i="11" s="1"/>
  <c r="Q402" i="11"/>
  <c r="P402" i="11"/>
  <c r="O402" i="11"/>
  <c r="N402" i="11"/>
  <c r="M402" i="11"/>
  <c r="L402" i="11"/>
  <c r="K402" i="11"/>
  <c r="J402" i="11"/>
  <c r="I402" i="11"/>
  <c r="H402" i="11"/>
  <c r="G402" i="11"/>
  <c r="F402" i="11"/>
  <c r="E402" i="11"/>
  <c r="D402" i="11"/>
  <c r="C402" i="11"/>
  <c r="B402" i="11"/>
  <c r="X401" i="11"/>
  <c r="W401" i="11"/>
  <c r="X400" i="11"/>
  <c r="W400" i="11"/>
  <c r="X399" i="11"/>
  <c r="W399" i="11"/>
  <c r="X398" i="11"/>
  <c r="W398" i="11"/>
  <c r="X397" i="11"/>
  <c r="W397" i="11"/>
  <c r="X396" i="11"/>
  <c r="W396" i="11"/>
  <c r="X395" i="11"/>
  <c r="W395" i="11"/>
  <c r="X394" i="11"/>
  <c r="W394" i="11"/>
  <c r="X393" i="11"/>
  <c r="W393" i="11"/>
  <c r="X392" i="11"/>
  <c r="W392" i="11"/>
  <c r="X391" i="11"/>
  <c r="W391" i="11"/>
  <c r="X390" i="11"/>
  <c r="W390" i="11"/>
  <c r="X389" i="11"/>
  <c r="W389" i="11"/>
  <c r="X388" i="11"/>
  <c r="W388" i="11"/>
  <c r="X387" i="11"/>
  <c r="W387" i="11"/>
  <c r="X386" i="11"/>
  <c r="W386" i="11"/>
  <c r="X385" i="11"/>
  <c r="W385" i="11"/>
  <c r="X384" i="11"/>
  <c r="W384" i="11"/>
  <c r="X383" i="11"/>
  <c r="W383" i="11"/>
  <c r="X382" i="11"/>
  <c r="W382" i="11"/>
  <c r="X381" i="11"/>
  <c r="W381" i="11"/>
  <c r="X380" i="11"/>
  <c r="W380" i="11"/>
  <c r="X379" i="11"/>
  <c r="W379" i="11"/>
  <c r="X378" i="11"/>
  <c r="W378" i="11"/>
  <c r="X377" i="11"/>
  <c r="W377" i="11"/>
  <c r="X376" i="11"/>
  <c r="W376" i="11"/>
  <c r="X375" i="11"/>
  <c r="W375" i="11"/>
  <c r="X374" i="11"/>
  <c r="W374" i="11"/>
  <c r="X373" i="11"/>
  <c r="W373" i="11"/>
  <c r="X372" i="11"/>
  <c r="W372" i="11"/>
  <c r="X371" i="11"/>
  <c r="W371" i="11"/>
  <c r="X370" i="11"/>
  <c r="W370" i="11"/>
  <c r="X369" i="11"/>
  <c r="W369" i="11"/>
  <c r="X368" i="11"/>
  <c r="W368" i="11"/>
  <c r="V367" i="11"/>
  <c r="V439" i="11" s="1"/>
  <c r="U367" i="11"/>
  <c r="U438" i="11" s="1"/>
  <c r="T367" i="11"/>
  <c r="T438" i="11" s="1"/>
  <c r="S367" i="11"/>
  <c r="S438" i="11" s="1"/>
  <c r="R367" i="11"/>
  <c r="Q367" i="11"/>
  <c r="P367" i="11"/>
  <c r="P438" i="11" s="1"/>
  <c r="O367" i="11"/>
  <c r="O438" i="11" s="1"/>
  <c r="N367" i="11"/>
  <c r="N439" i="11" s="1"/>
  <c r="M367" i="11"/>
  <c r="M438" i="11" s="1"/>
  <c r="L367" i="11"/>
  <c r="L438" i="11" s="1"/>
  <c r="K367" i="11"/>
  <c r="K438" i="11" s="1"/>
  <c r="J367" i="11"/>
  <c r="I367" i="11"/>
  <c r="H367" i="11"/>
  <c r="H438" i="11" s="1"/>
  <c r="G367" i="11"/>
  <c r="G438" i="11" s="1"/>
  <c r="F367" i="11"/>
  <c r="F439" i="11" s="1"/>
  <c r="E367" i="11"/>
  <c r="E438" i="11" s="1"/>
  <c r="D367" i="11"/>
  <c r="D438" i="11" s="1"/>
  <c r="C367" i="11"/>
  <c r="C438" i="11" s="1"/>
  <c r="B367" i="11"/>
  <c r="X366" i="11"/>
  <c r="W366" i="11"/>
  <c r="X365" i="11"/>
  <c r="W365" i="11"/>
  <c r="X364" i="11"/>
  <c r="W364" i="11"/>
  <c r="X363" i="11"/>
  <c r="W363" i="11"/>
  <c r="X362" i="11"/>
  <c r="W362" i="11"/>
  <c r="X361" i="11"/>
  <c r="W361" i="11"/>
  <c r="X360" i="11"/>
  <c r="W360" i="11"/>
  <c r="X359" i="11"/>
  <c r="W359" i="11"/>
  <c r="X358" i="11"/>
  <c r="W358" i="11"/>
  <c r="X357" i="11"/>
  <c r="W357" i="11"/>
  <c r="X356" i="11"/>
  <c r="W356" i="11"/>
  <c r="X355" i="11"/>
  <c r="W355" i="11"/>
  <c r="X354" i="11"/>
  <c r="W354" i="11"/>
  <c r="X353" i="11"/>
  <c r="W353" i="11"/>
  <c r="X352" i="11"/>
  <c r="W352" i="11"/>
  <c r="X351" i="11"/>
  <c r="W351" i="11"/>
  <c r="X350" i="11"/>
  <c r="W350" i="11"/>
  <c r="X349" i="11"/>
  <c r="W349" i="11"/>
  <c r="X348" i="11"/>
  <c r="W348" i="11"/>
  <c r="X347" i="11"/>
  <c r="W347" i="11"/>
  <c r="X346" i="11"/>
  <c r="W346" i="11"/>
  <c r="X345" i="11"/>
  <c r="W345" i="11"/>
  <c r="X344" i="11"/>
  <c r="W344" i="11"/>
  <c r="X343" i="11"/>
  <c r="W343" i="11"/>
  <c r="X342" i="11"/>
  <c r="W342" i="11"/>
  <c r="X341" i="11"/>
  <c r="W341" i="11"/>
  <c r="X340" i="11"/>
  <c r="W340" i="11"/>
  <c r="X339" i="11"/>
  <c r="W339" i="11"/>
  <c r="X338" i="11"/>
  <c r="W338" i="11"/>
  <c r="X337" i="11"/>
  <c r="W337" i="11"/>
  <c r="X336" i="11"/>
  <c r="W336" i="11"/>
  <c r="X335" i="11"/>
  <c r="W335" i="11"/>
  <c r="X334" i="11"/>
  <c r="W334" i="11"/>
  <c r="X333" i="11"/>
  <c r="W333" i="11"/>
  <c r="W367" i="11" s="1"/>
  <c r="J331" i="11"/>
  <c r="V329" i="11"/>
  <c r="U329" i="11"/>
  <c r="T329" i="11"/>
  <c r="S329" i="11"/>
  <c r="R329" i="11"/>
  <c r="Q329" i="11"/>
  <c r="P329" i="11"/>
  <c r="O329" i="11"/>
  <c r="N329" i="11"/>
  <c r="M329" i="11"/>
  <c r="L329" i="11"/>
  <c r="K329" i="11"/>
  <c r="J329" i="11"/>
  <c r="I329" i="11"/>
  <c r="H329" i="11"/>
  <c r="G329" i="11"/>
  <c r="F329" i="11"/>
  <c r="E329" i="11"/>
  <c r="D329" i="11"/>
  <c r="C329" i="11"/>
  <c r="B329" i="11"/>
  <c r="X328" i="11"/>
  <c r="W328" i="11"/>
  <c r="X327" i="11"/>
  <c r="W327" i="11"/>
  <c r="X326" i="11"/>
  <c r="W326" i="11"/>
  <c r="X325" i="11"/>
  <c r="W325" i="11"/>
  <c r="X324" i="11"/>
  <c r="W324" i="11"/>
  <c r="X323" i="11"/>
  <c r="W323" i="11"/>
  <c r="X322" i="11"/>
  <c r="W322" i="11"/>
  <c r="X321" i="11"/>
  <c r="W321" i="11"/>
  <c r="X320" i="11"/>
  <c r="W320" i="11"/>
  <c r="X319" i="11"/>
  <c r="W319" i="11"/>
  <c r="X318" i="11"/>
  <c r="W318" i="11"/>
  <c r="X317" i="11"/>
  <c r="W317" i="11"/>
  <c r="X316" i="11"/>
  <c r="W316" i="11"/>
  <c r="X315" i="11"/>
  <c r="W315" i="11"/>
  <c r="X314" i="11"/>
  <c r="W314" i="11"/>
  <c r="X313" i="11"/>
  <c r="W313" i="11"/>
  <c r="X312" i="11"/>
  <c r="W312" i="11"/>
  <c r="X311" i="11"/>
  <c r="W311" i="11"/>
  <c r="X310" i="11"/>
  <c r="W310" i="11"/>
  <c r="X309" i="11"/>
  <c r="W309" i="11"/>
  <c r="X308" i="11"/>
  <c r="W308" i="11"/>
  <c r="X307" i="11"/>
  <c r="W307" i="11"/>
  <c r="X306" i="11"/>
  <c r="W306" i="11"/>
  <c r="X305" i="11"/>
  <c r="W305" i="11"/>
  <c r="X304" i="11"/>
  <c r="W304" i="11"/>
  <c r="X303" i="11"/>
  <c r="W303" i="11"/>
  <c r="X302" i="11"/>
  <c r="W302" i="11"/>
  <c r="X301" i="11"/>
  <c r="W301" i="11"/>
  <c r="X300" i="11"/>
  <c r="W300" i="11"/>
  <c r="X299" i="11"/>
  <c r="W299" i="11"/>
  <c r="X298" i="11"/>
  <c r="W298" i="11"/>
  <c r="X297" i="11"/>
  <c r="W297" i="11"/>
  <c r="X296" i="11"/>
  <c r="W296" i="11"/>
  <c r="X295" i="11"/>
  <c r="W295" i="11"/>
  <c r="X294" i="11"/>
  <c r="W294" i="11"/>
  <c r="X293" i="11"/>
  <c r="X329" i="11" s="1"/>
  <c r="W293" i="11"/>
  <c r="W329" i="11" s="1"/>
  <c r="V292" i="11"/>
  <c r="U292" i="11"/>
  <c r="T292" i="11"/>
  <c r="S292" i="11"/>
  <c r="R292" i="11"/>
  <c r="Q292" i="11"/>
  <c r="P292" i="11"/>
  <c r="O292" i="11"/>
  <c r="N292" i="11"/>
  <c r="M292" i="11"/>
  <c r="L292" i="11"/>
  <c r="K292" i="11"/>
  <c r="J292" i="11"/>
  <c r="I292" i="11"/>
  <c r="H292" i="11"/>
  <c r="G292" i="11"/>
  <c r="F292" i="11"/>
  <c r="E292" i="11"/>
  <c r="D292" i="11"/>
  <c r="C292" i="11"/>
  <c r="B292" i="11"/>
  <c r="X291" i="11"/>
  <c r="W291" i="11"/>
  <c r="X290" i="11"/>
  <c r="W290" i="11"/>
  <c r="X289" i="11"/>
  <c r="W289" i="11"/>
  <c r="X288" i="11"/>
  <c r="W288" i="11"/>
  <c r="X287" i="11"/>
  <c r="W287" i="11"/>
  <c r="X286" i="11"/>
  <c r="W286" i="11"/>
  <c r="X285" i="11"/>
  <c r="W285" i="11"/>
  <c r="X284" i="11"/>
  <c r="W284" i="11"/>
  <c r="X283" i="11"/>
  <c r="W283" i="11"/>
  <c r="X282" i="11"/>
  <c r="W282" i="11"/>
  <c r="X281" i="11"/>
  <c r="W281" i="11"/>
  <c r="X280" i="11"/>
  <c r="W280" i="11"/>
  <c r="X279" i="11"/>
  <c r="W279" i="11"/>
  <c r="X278" i="11"/>
  <c r="W278" i="11"/>
  <c r="X277" i="11"/>
  <c r="W277" i="11"/>
  <c r="X276" i="11"/>
  <c r="W276" i="11"/>
  <c r="X275" i="11"/>
  <c r="W275" i="11"/>
  <c r="X274" i="11"/>
  <c r="W274" i="11"/>
  <c r="X273" i="11"/>
  <c r="W273" i="11"/>
  <c r="X272" i="11"/>
  <c r="W272" i="11"/>
  <c r="X271" i="11"/>
  <c r="W271" i="11"/>
  <c r="X270" i="11"/>
  <c r="W270" i="11"/>
  <c r="X269" i="11"/>
  <c r="W269" i="11"/>
  <c r="X268" i="11"/>
  <c r="W268" i="11"/>
  <c r="X267" i="11"/>
  <c r="W267" i="11"/>
  <c r="X266" i="11"/>
  <c r="W266" i="11"/>
  <c r="X265" i="11"/>
  <c r="W265" i="11"/>
  <c r="X264" i="11"/>
  <c r="W264" i="11"/>
  <c r="X263" i="11"/>
  <c r="W263" i="11"/>
  <c r="X262" i="11"/>
  <c r="W262" i="11"/>
  <c r="X261" i="11"/>
  <c r="W261" i="11"/>
  <c r="X260" i="11"/>
  <c r="W260" i="11"/>
  <c r="X259" i="11"/>
  <c r="W259" i="11"/>
  <c r="X258" i="11"/>
  <c r="W258" i="11"/>
  <c r="X257" i="11"/>
  <c r="W257" i="11"/>
  <c r="X256" i="11"/>
  <c r="W256" i="11"/>
  <c r="W292" i="11" s="1"/>
  <c r="V255" i="11"/>
  <c r="V330" i="11" s="1"/>
  <c r="U255" i="11"/>
  <c r="U331" i="11" s="1"/>
  <c r="T255" i="11"/>
  <c r="T330" i="11" s="1"/>
  <c r="S255" i="11"/>
  <c r="R255" i="11"/>
  <c r="R330" i="11" s="1"/>
  <c r="Q255" i="11"/>
  <c r="P255" i="11"/>
  <c r="P330" i="11" s="1"/>
  <c r="O255" i="11"/>
  <c r="O330" i="11" s="1"/>
  <c r="N255" i="11"/>
  <c r="N330" i="11" s="1"/>
  <c r="M255" i="11"/>
  <c r="M331" i="11" s="1"/>
  <c r="L255" i="11"/>
  <c r="L330" i="11" s="1"/>
  <c r="K255" i="11"/>
  <c r="J255" i="11"/>
  <c r="J330" i="11" s="1"/>
  <c r="I255" i="11"/>
  <c r="H255" i="11"/>
  <c r="H330" i="11" s="1"/>
  <c r="G255" i="11"/>
  <c r="G330" i="11" s="1"/>
  <c r="F255" i="11"/>
  <c r="F330" i="11" s="1"/>
  <c r="E255" i="11"/>
  <c r="E331" i="11" s="1"/>
  <c r="D255" i="11"/>
  <c r="D330" i="11" s="1"/>
  <c r="C255" i="11"/>
  <c r="B255" i="11"/>
  <c r="B330" i="11" s="1"/>
  <c r="X254" i="11"/>
  <c r="W254" i="11"/>
  <c r="X253" i="11"/>
  <c r="W253" i="11"/>
  <c r="X252" i="11"/>
  <c r="W252" i="11"/>
  <c r="X251" i="11"/>
  <c r="W251" i="11"/>
  <c r="X250" i="11"/>
  <c r="W250" i="11"/>
  <c r="X249" i="11"/>
  <c r="W249" i="11"/>
  <c r="X248" i="11"/>
  <c r="W248" i="11"/>
  <c r="X247" i="11"/>
  <c r="W247" i="11"/>
  <c r="X246" i="11"/>
  <c r="W246" i="11"/>
  <c r="X245" i="11"/>
  <c r="W245" i="11"/>
  <c r="X244" i="11"/>
  <c r="W244" i="11"/>
  <c r="X243" i="11"/>
  <c r="W243" i="11"/>
  <c r="X242" i="11"/>
  <c r="W242" i="11"/>
  <c r="X241" i="11"/>
  <c r="W241" i="11"/>
  <c r="X240" i="11"/>
  <c r="W240" i="11"/>
  <c r="X239" i="11"/>
  <c r="W239" i="11"/>
  <c r="X238" i="11"/>
  <c r="W238" i="11"/>
  <c r="X237" i="11"/>
  <c r="W237" i="11"/>
  <c r="X236" i="11"/>
  <c r="W236" i="11"/>
  <c r="X235" i="11"/>
  <c r="W235" i="11"/>
  <c r="X234" i="11"/>
  <c r="W234" i="11"/>
  <c r="X233" i="11"/>
  <c r="W233" i="11"/>
  <c r="X232" i="11"/>
  <c r="W232" i="11"/>
  <c r="X231" i="11"/>
  <c r="W231" i="11"/>
  <c r="X230" i="11"/>
  <c r="W230" i="11"/>
  <c r="X229" i="11"/>
  <c r="W229" i="11"/>
  <c r="X228" i="11"/>
  <c r="W228" i="11"/>
  <c r="X227" i="11"/>
  <c r="W227" i="11"/>
  <c r="X226" i="11"/>
  <c r="W226" i="11"/>
  <c r="X225" i="11"/>
  <c r="W225" i="11"/>
  <c r="X224" i="11"/>
  <c r="W224" i="11"/>
  <c r="X223" i="11"/>
  <c r="W223" i="11"/>
  <c r="X222" i="11"/>
  <c r="W222" i="11"/>
  <c r="X221" i="11"/>
  <c r="W221" i="11"/>
  <c r="X220" i="11"/>
  <c r="W220" i="11"/>
  <c r="X219" i="11"/>
  <c r="W219" i="11"/>
  <c r="V215" i="11"/>
  <c r="U215" i="11"/>
  <c r="T215" i="11"/>
  <c r="S215" i="11"/>
  <c r="R215" i="11"/>
  <c r="Q215" i="11"/>
  <c r="P215" i="11"/>
  <c r="O215" i="11"/>
  <c r="N215" i="11"/>
  <c r="M215" i="11"/>
  <c r="L215" i="11"/>
  <c r="K215" i="11"/>
  <c r="J215" i="11"/>
  <c r="I215" i="11"/>
  <c r="H215" i="11"/>
  <c r="G215" i="11"/>
  <c r="F215" i="11"/>
  <c r="E215" i="11"/>
  <c r="D215" i="11"/>
  <c r="C215" i="11"/>
  <c r="B215" i="11"/>
  <c r="X214" i="11"/>
  <c r="W214" i="11"/>
  <c r="X213" i="11"/>
  <c r="W213" i="11"/>
  <c r="X212" i="11"/>
  <c r="W212" i="11"/>
  <c r="X211" i="11"/>
  <c r="W211" i="11"/>
  <c r="X210" i="11"/>
  <c r="W210" i="11"/>
  <c r="X209" i="11"/>
  <c r="W209" i="11"/>
  <c r="X208" i="11"/>
  <c r="W208" i="11"/>
  <c r="X207" i="11"/>
  <c r="W207" i="11"/>
  <c r="X206" i="11"/>
  <c r="W206" i="11"/>
  <c r="X205" i="11"/>
  <c r="W205" i="11"/>
  <c r="X204" i="11"/>
  <c r="W204" i="11"/>
  <c r="X203" i="11"/>
  <c r="W203" i="11"/>
  <c r="X202" i="11"/>
  <c r="W202" i="11"/>
  <c r="X201" i="11"/>
  <c r="W201" i="11"/>
  <c r="X200" i="11"/>
  <c r="W200" i="11"/>
  <c r="X199" i="11"/>
  <c r="W199" i="11"/>
  <c r="X198" i="11"/>
  <c r="W198" i="11"/>
  <c r="X197" i="11"/>
  <c r="W197" i="11"/>
  <c r="X196" i="11"/>
  <c r="W196" i="11"/>
  <c r="X195" i="11"/>
  <c r="W195" i="11"/>
  <c r="X194" i="11"/>
  <c r="W194" i="11"/>
  <c r="X193" i="11"/>
  <c r="W193" i="11"/>
  <c r="X192" i="11"/>
  <c r="W192" i="11"/>
  <c r="X191" i="11"/>
  <c r="W191" i="11"/>
  <c r="X190" i="11"/>
  <c r="W190" i="11"/>
  <c r="X189" i="11"/>
  <c r="W189" i="11"/>
  <c r="X188" i="11"/>
  <c r="W188" i="11"/>
  <c r="X187" i="11"/>
  <c r="W187" i="11"/>
  <c r="X186" i="11"/>
  <c r="W186" i="11"/>
  <c r="X185" i="11"/>
  <c r="W185" i="11"/>
  <c r="X184" i="11"/>
  <c r="W184" i="11"/>
  <c r="X183" i="11"/>
  <c r="W183" i="11"/>
  <c r="X182" i="11"/>
  <c r="W182" i="11"/>
  <c r="X181" i="11"/>
  <c r="W181" i="11"/>
  <c r="X180" i="11"/>
  <c r="W180" i="11"/>
  <c r="X179" i="11"/>
  <c r="W179" i="11"/>
  <c r="V178" i="11"/>
  <c r="U178" i="11"/>
  <c r="T178" i="11"/>
  <c r="S178" i="11"/>
  <c r="R178" i="11"/>
  <c r="Q178" i="11"/>
  <c r="P178" i="11"/>
  <c r="O178" i="11"/>
  <c r="N178" i="11"/>
  <c r="M178" i="11"/>
  <c r="L178" i="11"/>
  <c r="K178" i="11"/>
  <c r="J178" i="11"/>
  <c r="I178" i="11"/>
  <c r="H178" i="11"/>
  <c r="G178" i="11"/>
  <c r="F178" i="11"/>
  <c r="E178" i="11"/>
  <c r="D178" i="11"/>
  <c r="C178" i="11"/>
  <c r="B178" i="11"/>
  <c r="X177" i="11"/>
  <c r="W177" i="11"/>
  <c r="X176" i="11"/>
  <c r="W176" i="11"/>
  <c r="X175" i="11"/>
  <c r="W175" i="11"/>
  <c r="X174" i="11"/>
  <c r="W174" i="11"/>
  <c r="X173" i="11"/>
  <c r="W173" i="11"/>
  <c r="X172" i="11"/>
  <c r="W172" i="11"/>
  <c r="X171" i="11"/>
  <c r="W171" i="11"/>
  <c r="X170" i="11"/>
  <c r="W170" i="11"/>
  <c r="X169" i="11"/>
  <c r="W169" i="11"/>
  <c r="X168" i="11"/>
  <c r="W168" i="11"/>
  <c r="X167" i="11"/>
  <c r="W167" i="11"/>
  <c r="X166" i="11"/>
  <c r="W166" i="11"/>
  <c r="X165" i="11"/>
  <c r="W165" i="11"/>
  <c r="X164" i="11"/>
  <c r="W164" i="11"/>
  <c r="X163" i="11"/>
  <c r="W163" i="11"/>
  <c r="X162" i="11"/>
  <c r="W162" i="11"/>
  <c r="X161" i="11"/>
  <c r="W161" i="11"/>
  <c r="X160" i="11"/>
  <c r="W160" i="11"/>
  <c r="X159" i="11"/>
  <c r="W159" i="11"/>
  <c r="X158" i="11"/>
  <c r="W158" i="11"/>
  <c r="X157" i="11"/>
  <c r="W157" i="11"/>
  <c r="X156" i="11"/>
  <c r="W156" i="11"/>
  <c r="X155" i="11"/>
  <c r="W155" i="11"/>
  <c r="X154" i="11"/>
  <c r="W154" i="11"/>
  <c r="X153" i="11"/>
  <c r="W153" i="11"/>
  <c r="X152" i="11"/>
  <c r="W152" i="11"/>
  <c r="X151" i="11"/>
  <c r="W151" i="11"/>
  <c r="X150" i="11"/>
  <c r="W150" i="11"/>
  <c r="X149" i="11"/>
  <c r="W149" i="11"/>
  <c r="X148" i="11"/>
  <c r="W148" i="11"/>
  <c r="X147" i="11"/>
  <c r="W147" i="11"/>
  <c r="X146" i="11"/>
  <c r="W146" i="11"/>
  <c r="X145" i="11"/>
  <c r="W145" i="11"/>
  <c r="X144" i="11"/>
  <c r="W144" i="11"/>
  <c r="V143" i="11"/>
  <c r="U143" i="11"/>
  <c r="U216" i="11" s="1"/>
  <c r="T143" i="11"/>
  <c r="T217" i="11" s="1"/>
  <c r="S143" i="11"/>
  <c r="R143" i="11"/>
  <c r="R216" i="11" s="1"/>
  <c r="Q143" i="11"/>
  <c r="Q216" i="11" s="1"/>
  <c r="P143" i="11"/>
  <c r="P217" i="11" s="1"/>
  <c r="O143" i="11"/>
  <c r="O216" i="11" s="1"/>
  <c r="N143" i="11"/>
  <c r="M143" i="11"/>
  <c r="M217" i="11" s="1"/>
  <c r="L143" i="11"/>
  <c r="L217" i="11" s="1"/>
  <c r="K143" i="11"/>
  <c r="J143" i="11"/>
  <c r="J216" i="11" s="1"/>
  <c r="I143" i="11"/>
  <c r="I216" i="11" s="1"/>
  <c r="H143" i="11"/>
  <c r="H217" i="11" s="1"/>
  <c r="G143" i="11"/>
  <c r="G216" i="11" s="1"/>
  <c r="F143" i="11"/>
  <c r="E143" i="11"/>
  <c r="E217" i="11" s="1"/>
  <c r="D143" i="11"/>
  <c r="D217" i="11" s="1"/>
  <c r="C143" i="11"/>
  <c r="B143" i="11"/>
  <c r="B216" i="11" s="1"/>
  <c r="X142" i="11"/>
  <c r="W142" i="11"/>
  <c r="X141" i="11"/>
  <c r="W141" i="11"/>
  <c r="X140" i="11"/>
  <c r="W140" i="11"/>
  <c r="X139" i="11"/>
  <c r="W139" i="11"/>
  <c r="X138" i="11"/>
  <c r="W138" i="11"/>
  <c r="X137" i="11"/>
  <c r="W137" i="11"/>
  <c r="X136" i="11"/>
  <c r="W136" i="11"/>
  <c r="X135" i="11"/>
  <c r="W135" i="11"/>
  <c r="X134" i="11"/>
  <c r="W134" i="11"/>
  <c r="X133" i="11"/>
  <c r="W133" i="11"/>
  <c r="X132" i="11"/>
  <c r="W132" i="11"/>
  <c r="X131" i="11"/>
  <c r="W131" i="11"/>
  <c r="X130" i="11"/>
  <c r="W130" i="11"/>
  <c r="X129" i="11"/>
  <c r="W129" i="11"/>
  <c r="X128" i="11"/>
  <c r="W128" i="11"/>
  <c r="X127" i="11"/>
  <c r="W127" i="11"/>
  <c r="X126" i="11"/>
  <c r="W126" i="11"/>
  <c r="X125" i="11"/>
  <c r="W125" i="11"/>
  <c r="X124" i="11"/>
  <c r="W124" i="11"/>
  <c r="X123" i="11"/>
  <c r="W123" i="11"/>
  <c r="X122" i="11"/>
  <c r="W122" i="11"/>
  <c r="X121" i="11"/>
  <c r="W121" i="11"/>
  <c r="X120" i="11"/>
  <c r="W120" i="11"/>
  <c r="X119" i="11"/>
  <c r="W119" i="11"/>
  <c r="X118" i="11"/>
  <c r="W118" i="11"/>
  <c r="X117" i="11"/>
  <c r="W117" i="11"/>
  <c r="X116" i="11"/>
  <c r="W116" i="11"/>
  <c r="X115" i="11"/>
  <c r="W115" i="11"/>
  <c r="X114" i="11"/>
  <c r="W114" i="11"/>
  <c r="X113" i="11"/>
  <c r="W113" i="11"/>
  <c r="X112" i="11"/>
  <c r="W112" i="11"/>
  <c r="X111" i="11"/>
  <c r="W111" i="11"/>
  <c r="X110" i="11"/>
  <c r="W110" i="11"/>
  <c r="X109" i="11"/>
  <c r="W109" i="11"/>
  <c r="H107" i="11"/>
  <c r="V105" i="11"/>
  <c r="U105" i="11"/>
  <c r="T105" i="11"/>
  <c r="S105" i="11"/>
  <c r="R105" i="11"/>
  <c r="Q105" i="11"/>
  <c r="P105" i="11"/>
  <c r="O105" i="11"/>
  <c r="N105" i="11"/>
  <c r="M105" i="11"/>
  <c r="L105" i="11"/>
  <c r="K105" i="11"/>
  <c r="J105" i="11"/>
  <c r="I105" i="11"/>
  <c r="H105" i="11"/>
  <c r="G105" i="11"/>
  <c r="F105" i="11"/>
  <c r="E105" i="11"/>
  <c r="D105" i="11"/>
  <c r="C105" i="11"/>
  <c r="B105" i="11"/>
  <c r="X104" i="11"/>
  <c r="W104" i="11"/>
  <c r="X103" i="11"/>
  <c r="W103" i="11"/>
  <c r="X102" i="11"/>
  <c r="W102" i="11"/>
  <c r="X101" i="11"/>
  <c r="W101" i="11"/>
  <c r="X100" i="11"/>
  <c r="W100" i="11"/>
  <c r="X99" i="11"/>
  <c r="W99" i="11"/>
  <c r="X98" i="11"/>
  <c r="W98" i="11"/>
  <c r="X97" i="11"/>
  <c r="W97" i="11"/>
  <c r="X96" i="11"/>
  <c r="W96" i="11"/>
  <c r="X95" i="11"/>
  <c r="W95" i="11"/>
  <c r="X94" i="11"/>
  <c r="W94" i="11"/>
  <c r="X93" i="11"/>
  <c r="W93" i="11"/>
  <c r="X92" i="11"/>
  <c r="W92" i="11"/>
  <c r="X91" i="11"/>
  <c r="W91" i="11"/>
  <c r="X90" i="11"/>
  <c r="W90" i="11"/>
  <c r="X89" i="11"/>
  <c r="W89" i="11"/>
  <c r="X88" i="11"/>
  <c r="W88" i="11"/>
  <c r="X87" i="11"/>
  <c r="W87" i="11"/>
  <c r="X86" i="11"/>
  <c r="W86" i="11"/>
  <c r="X85" i="11"/>
  <c r="W85" i="11"/>
  <c r="X84" i="11"/>
  <c r="W84" i="11"/>
  <c r="X83" i="11"/>
  <c r="W83" i="11"/>
  <c r="X82" i="11"/>
  <c r="W82" i="11"/>
  <c r="X81" i="11"/>
  <c r="W81" i="11"/>
  <c r="X80" i="11"/>
  <c r="W80" i="11"/>
  <c r="X79" i="11"/>
  <c r="W79" i="11"/>
  <c r="X78" i="11"/>
  <c r="W78" i="11"/>
  <c r="X77" i="11"/>
  <c r="W77" i="11"/>
  <c r="X76" i="11"/>
  <c r="W76" i="11"/>
  <c r="X75" i="11"/>
  <c r="W75" i="11"/>
  <c r="X74" i="11"/>
  <c r="W74" i="11"/>
  <c r="X73" i="11"/>
  <c r="W73" i="11"/>
  <c r="X72" i="11"/>
  <c r="W72" i="11"/>
  <c r="X71" i="11"/>
  <c r="W71" i="11"/>
  <c r="X70" i="11"/>
  <c r="W70" i="11"/>
  <c r="X69" i="11"/>
  <c r="W69" i="11"/>
  <c r="X68" i="11"/>
  <c r="W68" i="11"/>
  <c r="X67" i="11"/>
  <c r="W67" i="11"/>
  <c r="V66" i="11"/>
  <c r="U66" i="11"/>
  <c r="T66" i="11"/>
  <c r="S66" i="11"/>
  <c r="R66" i="11"/>
  <c r="Q66" i="11"/>
  <c r="P66" i="11"/>
  <c r="O66" i="11"/>
  <c r="N66" i="11"/>
  <c r="M66" i="11"/>
  <c r="L66" i="11"/>
  <c r="K66" i="11"/>
  <c r="J66" i="11"/>
  <c r="I66" i="11"/>
  <c r="H66" i="11"/>
  <c r="G66" i="11"/>
  <c r="F66" i="11"/>
  <c r="E66" i="11"/>
  <c r="D66" i="11"/>
  <c r="C66" i="11"/>
  <c r="B66" i="11"/>
  <c r="X65" i="11"/>
  <c r="W65" i="11"/>
  <c r="X64" i="11"/>
  <c r="W64" i="11"/>
  <c r="X63" i="11"/>
  <c r="W63" i="11"/>
  <c r="X62" i="11"/>
  <c r="W62" i="11"/>
  <c r="X61" i="11"/>
  <c r="W61" i="11"/>
  <c r="X60" i="11"/>
  <c r="W60" i="11"/>
  <c r="X59" i="11"/>
  <c r="W59" i="11"/>
  <c r="X58" i="11"/>
  <c r="W58" i="11"/>
  <c r="X57" i="11"/>
  <c r="W57" i="11"/>
  <c r="X56" i="11"/>
  <c r="W56" i="11"/>
  <c r="X55" i="11"/>
  <c r="W55" i="11"/>
  <c r="X54" i="11"/>
  <c r="W54" i="11"/>
  <c r="X53" i="11"/>
  <c r="W53" i="11"/>
  <c r="X52" i="11"/>
  <c r="W52" i="11"/>
  <c r="X51" i="11"/>
  <c r="W51" i="11"/>
  <c r="X50" i="11"/>
  <c r="W50" i="11"/>
  <c r="X49" i="11"/>
  <c r="W49" i="11"/>
  <c r="X48" i="11"/>
  <c r="W48" i="11"/>
  <c r="X47" i="11"/>
  <c r="W47" i="11"/>
  <c r="X46" i="11"/>
  <c r="W46" i="11"/>
  <c r="X45" i="11"/>
  <c r="W45" i="11"/>
  <c r="X44" i="11"/>
  <c r="W44" i="11"/>
  <c r="X43" i="11"/>
  <c r="W43" i="11"/>
  <c r="X42" i="11"/>
  <c r="W42" i="11"/>
  <c r="X41" i="11"/>
  <c r="W41" i="11"/>
  <c r="X40" i="11"/>
  <c r="W40" i="11"/>
  <c r="X39" i="11"/>
  <c r="W39" i="11"/>
  <c r="X38" i="11"/>
  <c r="W38" i="11"/>
  <c r="X37" i="11"/>
  <c r="W37" i="11"/>
  <c r="X36" i="11"/>
  <c r="W36" i="11"/>
  <c r="X35" i="11"/>
  <c r="W35" i="11"/>
  <c r="X34" i="11"/>
  <c r="W34" i="11"/>
  <c r="X33" i="11"/>
  <c r="W33" i="11"/>
  <c r="X32" i="11"/>
  <c r="W32" i="11"/>
  <c r="V31" i="11"/>
  <c r="V106" i="11" s="1"/>
  <c r="U31" i="11"/>
  <c r="U106" i="11" s="1"/>
  <c r="T31" i="11"/>
  <c r="T106" i="11" s="1"/>
  <c r="S31" i="11"/>
  <c r="S107" i="11" s="1"/>
  <c r="R31" i="11"/>
  <c r="Q31" i="11"/>
  <c r="P31" i="11"/>
  <c r="P107" i="11" s="1"/>
  <c r="O31" i="11"/>
  <c r="O107" i="11" s="1"/>
  <c r="N31" i="11"/>
  <c r="N106" i="11" s="1"/>
  <c r="M31" i="11"/>
  <c r="M106" i="11" s="1"/>
  <c r="L31" i="11"/>
  <c r="L106" i="11" s="1"/>
  <c r="K31" i="11"/>
  <c r="K107" i="11" s="1"/>
  <c r="J31" i="11"/>
  <c r="I31" i="11"/>
  <c r="H31" i="11"/>
  <c r="G31" i="11"/>
  <c r="G107" i="11" s="1"/>
  <c r="F31" i="11"/>
  <c r="F106" i="11" s="1"/>
  <c r="E31" i="11"/>
  <c r="E106" i="11" s="1"/>
  <c r="D31" i="11"/>
  <c r="D106" i="11" s="1"/>
  <c r="B31" i="11"/>
  <c r="X30" i="11"/>
  <c r="W30" i="11"/>
  <c r="X29" i="11"/>
  <c r="W29" i="11"/>
  <c r="X28" i="11"/>
  <c r="W28" i="11"/>
  <c r="X27" i="11"/>
  <c r="W27" i="11"/>
  <c r="X26" i="11"/>
  <c r="W26" i="11"/>
  <c r="X25" i="11"/>
  <c r="W25" i="11"/>
  <c r="X24" i="11"/>
  <c r="W24" i="11"/>
  <c r="X23" i="11"/>
  <c r="W23" i="11"/>
  <c r="X22" i="11"/>
  <c r="W22" i="11"/>
  <c r="X21" i="11"/>
  <c r="W21" i="11"/>
  <c r="X20" i="11"/>
  <c r="W20" i="11"/>
  <c r="X19" i="11"/>
  <c r="W19" i="11"/>
  <c r="X18" i="11"/>
  <c r="W18" i="11"/>
  <c r="X17" i="11"/>
  <c r="W17" i="11"/>
  <c r="X16" i="11"/>
  <c r="W16" i="11"/>
  <c r="X15" i="11"/>
  <c r="W15" i="11"/>
  <c r="X14" i="11"/>
  <c r="W14" i="11"/>
  <c r="X13" i="11"/>
  <c r="W13" i="11"/>
  <c r="X12" i="11"/>
  <c r="W12" i="11"/>
  <c r="X11" i="11"/>
  <c r="W11" i="11"/>
  <c r="X10" i="11"/>
  <c r="W10" i="11"/>
  <c r="X9" i="11"/>
  <c r="W9" i="11"/>
  <c r="X8" i="11"/>
  <c r="W8" i="11"/>
  <c r="X7" i="11"/>
  <c r="W7" i="11"/>
  <c r="X6" i="11"/>
  <c r="W6" i="11"/>
  <c r="X5" i="11"/>
  <c r="W5" i="11"/>
  <c r="X3" i="11"/>
  <c r="W3" i="11"/>
  <c r="X2" i="11"/>
  <c r="W2" i="11"/>
  <c r="D216" i="11" l="1"/>
  <c r="R331" i="11"/>
  <c r="C439" i="11"/>
  <c r="K546" i="11"/>
  <c r="W143" i="11"/>
  <c r="F216" i="11"/>
  <c r="N216" i="11"/>
  <c r="V216" i="11"/>
  <c r="L216" i="11"/>
  <c r="X292" i="11"/>
  <c r="K439" i="11"/>
  <c r="S546" i="11"/>
  <c r="D658" i="11"/>
  <c r="X143" i="11"/>
  <c r="X217" i="11" s="1"/>
  <c r="W178" i="11"/>
  <c r="T216" i="11"/>
  <c r="I331" i="11"/>
  <c r="Q331" i="11"/>
  <c r="X367" i="11"/>
  <c r="S439" i="11"/>
  <c r="D547" i="11"/>
  <c r="L658" i="11"/>
  <c r="W66" i="11"/>
  <c r="X178" i="11"/>
  <c r="W215" i="11"/>
  <c r="W255" i="11"/>
  <c r="W402" i="11"/>
  <c r="W475" i="11"/>
  <c r="L547" i="11"/>
  <c r="B658" i="11"/>
  <c r="J658" i="11"/>
  <c r="R658" i="11"/>
  <c r="T658" i="11"/>
  <c r="W31" i="11"/>
  <c r="H106" i="11"/>
  <c r="P106" i="11"/>
  <c r="X66" i="11"/>
  <c r="W105" i="11"/>
  <c r="X215" i="11"/>
  <c r="X255" i="11"/>
  <c r="C330" i="11"/>
  <c r="K330" i="11"/>
  <c r="S330" i="11"/>
  <c r="I330" i="11"/>
  <c r="I438" i="11"/>
  <c r="Q438" i="11"/>
  <c r="X402" i="11"/>
  <c r="X439" i="11" s="1"/>
  <c r="W437" i="11"/>
  <c r="G547" i="11"/>
  <c r="O547" i="11"/>
  <c r="T547" i="11"/>
  <c r="W657" i="11"/>
  <c r="W658" i="11" s="1"/>
  <c r="X31" i="11"/>
  <c r="X106" i="11" s="1"/>
  <c r="I106" i="11"/>
  <c r="Q106" i="11"/>
  <c r="X105" i="11"/>
  <c r="G106" i="11"/>
  <c r="Q330" i="11"/>
  <c r="B439" i="11"/>
  <c r="J439" i="11"/>
  <c r="R439" i="11"/>
  <c r="X437" i="11"/>
  <c r="X438" i="11" s="1"/>
  <c r="B438" i="11"/>
  <c r="H546" i="11"/>
  <c r="P546" i="11"/>
  <c r="W510" i="11"/>
  <c r="X657" i="11"/>
  <c r="J106" i="11"/>
  <c r="R106" i="11"/>
  <c r="O106" i="11"/>
  <c r="C216" i="11"/>
  <c r="K216" i="11"/>
  <c r="S216" i="11"/>
  <c r="B331" i="11"/>
  <c r="J438" i="11"/>
  <c r="X510" i="11"/>
  <c r="X547" i="11" s="1"/>
  <c r="X584" i="11"/>
  <c r="X658" i="11" s="1"/>
  <c r="E658" i="11"/>
  <c r="M658" i="11"/>
  <c r="U658" i="11"/>
  <c r="U659" i="11"/>
  <c r="W216" i="11"/>
  <c r="W217" i="11"/>
  <c r="X216" i="11"/>
  <c r="W438" i="11"/>
  <c r="W330" i="11"/>
  <c r="W331" i="11"/>
  <c r="W547" i="11"/>
  <c r="W546" i="11"/>
  <c r="X330" i="11"/>
  <c r="X331" i="11"/>
  <c r="X546" i="11"/>
  <c r="C106" i="11"/>
  <c r="K106" i="11"/>
  <c r="S106" i="11"/>
  <c r="D107" i="11"/>
  <c r="L107" i="11"/>
  <c r="T107" i="11"/>
  <c r="H216" i="11"/>
  <c r="P216" i="11"/>
  <c r="I217" i="11"/>
  <c r="Q217" i="11"/>
  <c r="E330" i="11"/>
  <c r="M330" i="11"/>
  <c r="U330" i="11"/>
  <c r="F331" i="11"/>
  <c r="N331" i="11"/>
  <c r="V331" i="11"/>
  <c r="F438" i="11"/>
  <c r="N438" i="11"/>
  <c r="V438" i="11"/>
  <c r="G439" i="11"/>
  <c r="O439" i="11"/>
  <c r="W439" i="11"/>
  <c r="G546" i="11"/>
  <c r="O546" i="11"/>
  <c r="H547" i="11"/>
  <c r="P547" i="11"/>
  <c r="H658" i="11"/>
  <c r="P658" i="11"/>
  <c r="I659" i="11"/>
  <c r="Q659" i="11"/>
  <c r="E107" i="11"/>
  <c r="M107" i="11"/>
  <c r="U107" i="11"/>
  <c r="B217" i="11"/>
  <c r="J217" i="11"/>
  <c r="R217" i="11"/>
  <c r="G331" i="11"/>
  <c r="O331" i="11"/>
  <c r="H439" i="11"/>
  <c r="P439" i="11"/>
  <c r="I547" i="11"/>
  <c r="Q547" i="11"/>
  <c r="B659" i="11"/>
  <c r="J659" i="11"/>
  <c r="R659" i="11"/>
  <c r="F107" i="11"/>
  <c r="N107" i="11"/>
  <c r="V107" i="11"/>
  <c r="C217" i="11"/>
  <c r="K217" i="11"/>
  <c r="S217" i="11"/>
  <c r="H331" i="11"/>
  <c r="P331" i="11"/>
  <c r="I439" i="11"/>
  <c r="Q439" i="11"/>
  <c r="B547" i="11"/>
  <c r="J547" i="11"/>
  <c r="R547" i="11"/>
  <c r="C659" i="11"/>
  <c r="K659" i="11"/>
  <c r="S659" i="11"/>
  <c r="U217" i="11"/>
  <c r="I107" i="11"/>
  <c r="Q107" i="11"/>
  <c r="E216" i="11"/>
  <c r="M216" i="11"/>
  <c r="F217" i="11"/>
  <c r="N217" i="11"/>
  <c r="V217" i="11"/>
  <c r="C331" i="11"/>
  <c r="K331" i="11"/>
  <c r="S331" i="11"/>
  <c r="D439" i="11"/>
  <c r="L439" i="11"/>
  <c r="T439" i="11"/>
  <c r="E547" i="11"/>
  <c r="M547" i="11"/>
  <c r="U547" i="11"/>
  <c r="F659" i="11"/>
  <c r="N659" i="11"/>
  <c r="V659" i="11"/>
  <c r="B107" i="11"/>
  <c r="J107" i="11"/>
  <c r="R107" i="11"/>
  <c r="G217" i="11"/>
  <c r="O217" i="11"/>
  <c r="D331" i="11"/>
  <c r="L331" i="11"/>
  <c r="T331" i="11"/>
  <c r="E439" i="11"/>
  <c r="M439" i="11"/>
  <c r="U439" i="11"/>
  <c r="F547" i="11"/>
  <c r="N547" i="11"/>
  <c r="V547" i="11"/>
  <c r="G659" i="11"/>
  <c r="O659" i="11"/>
  <c r="W659" i="11"/>
  <c r="W107" i="11" l="1"/>
  <c r="X659" i="11"/>
  <c r="W106" i="11"/>
  <c r="X107" i="11"/>
</calcChain>
</file>

<file path=xl/sharedStrings.xml><?xml version="1.0" encoding="utf-8"?>
<sst xmlns="http://schemas.openxmlformats.org/spreadsheetml/2006/main" count="210" uniqueCount="49">
  <si>
    <t>Subangular</t>
    <phoneticPr fontId="1" type="noConversion"/>
  </si>
  <si>
    <t>Angular</t>
    <phoneticPr fontId="1" type="noConversion"/>
  </si>
  <si>
    <t>Subrounded</t>
    <phoneticPr fontId="1" type="noConversion"/>
  </si>
  <si>
    <t>Rounded</t>
    <phoneticPr fontId="1" type="noConversion"/>
  </si>
  <si>
    <t>high relief</t>
    <phoneticPr fontId="1" type="noConversion"/>
  </si>
  <si>
    <t>medium relief</t>
    <phoneticPr fontId="1" type="noConversion"/>
  </si>
  <si>
    <t>low relief</t>
    <phoneticPr fontId="1" type="noConversion"/>
  </si>
  <si>
    <t>Fractured planes</t>
  </si>
  <si>
    <t>Edge abrasion</t>
  </si>
  <si>
    <t>Angular</t>
  </si>
  <si>
    <t>Subangular</t>
  </si>
  <si>
    <t>Subrounded</t>
  </si>
  <si>
    <t>Rounded</t>
  </si>
  <si>
    <t>Crescentic gouges</t>
  </si>
  <si>
    <t>Impact v-pits</t>
  </si>
  <si>
    <t>Scratches</t>
  </si>
  <si>
    <t>Subparallel linear fractures</t>
  </si>
  <si>
    <t>Etching patterns</t>
  </si>
  <si>
    <t>Euhedral silica growth</t>
  </si>
  <si>
    <t>Grooves</t>
  </si>
  <si>
    <t>Silica precipitation</t>
  </si>
  <si>
    <t>Silica precipitation</t>
    <phoneticPr fontId="1" type="noConversion"/>
  </si>
  <si>
    <t>subsample 1</t>
    <phoneticPr fontId="1" type="noConversion"/>
  </si>
  <si>
    <t>subsample 2</t>
    <phoneticPr fontId="1" type="noConversion"/>
  </si>
  <si>
    <t>Subsample mean</t>
    <phoneticPr fontId="1" type="noConversion"/>
  </si>
  <si>
    <t>Subsample SD</t>
    <phoneticPr fontId="1" type="noConversion"/>
  </si>
  <si>
    <t>subsample 3</t>
    <phoneticPr fontId="1" type="noConversion"/>
  </si>
  <si>
    <t>Crystal-shaped mould impressions</t>
    <phoneticPr fontId="1" type="noConversion"/>
  </si>
  <si>
    <t>Crescentic gouges</t>
    <phoneticPr fontId="1" type="noConversion"/>
  </si>
  <si>
    <t>Mechanical features</t>
  </si>
  <si>
    <t>Subglacial features</t>
  </si>
  <si>
    <t>1SD</t>
    <phoneticPr fontId="1" type="noConversion"/>
  </si>
  <si>
    <t>High relief</t>
    <phoneticPr fontId="1" type="noConversion"/>
  </si>
  <si>
    <t>Medium relief</t>
    <phoneticPr fontId="1" type="noConversion"/>
  </si>
  <si>
    <t>Low relief</t>
    <phoneticPr fontId="1" type="noConversion"/>
  </si>
  <si>
    <t>Steplike fractures</t>
    <phoneticPr fontId="1" type="noConversion"/>
  </si>
  <si>
    <t>Conchoidal fracture</t>
    <phoneticPr fontId="1" type="noConversion"/>
  </si>
  <si>
    <t>breakage layers or blocks</t>
    <phoneticPr fontId="1" type="noConversion"/>
  </si>
  <si>
    <t>Crystal-shaped mould</t>
    <phoneticPr fontId="1" type="noConversion"/>
  </si>
  <si>
    <t>breakage layers and blocks</t>
    <phoneticPr fontId="1" type="noConversion"/>
  </si>
  <si>
    <t>Mechanical features</t>
    <phoneticPr fontId="1" type="noConversion"/>
  </si>
  <si>
    <r>
      <t>Subglacial</t>
    </r>
    <r>
      <rPr>
        <b/>
        <sz val="11"/>
        <rFont val="Microsoft YaHei UI"/>
        <family val="2"/>
        <charset val="134"/>
      </rPr>
      <t xml:space="preserve"> </t>
    </r>
    <r>
      <rPr>
        <b/>
        <sz val="11"/>
        <rFont val="Arial"/>
        <family val="2"/>
      </rPr>
      <t>features</t>
    </r>
    <phoneticPr fontId="1" type="noConversion"/>
  </si>
  <si>
    <t>LV90-8-1 0-3 cm
(sea-ice component)</t>
    <phoneticPr fontId="1" type="noConversion"/>
  </si>
  <si>
    <t>LV90-8-1 34-37 cm
(IRD)</t>
    <phoneticPr fontId="1" type="noConversion"/>
  </si>
  <si>
    <t>LV90-8-1 124-127 cm
(IRD)</t>
    <phoneticPr fontId="1" type="noConversion"/>
  </si>
  <si>
    <t>LV90-8-1 189-192 cm
(IRD)</t>
    <phoneticPr fontId="1" type="noConversion"/>
  </si>
  <si>
    <t>LV90-8-1 360-363 cm
(IRD)</t>
    <phoneticPr fontId="1" type="noConversion"/>
  </si>
  <si>
    <t>LV90-9-1 434-437 cm
(IRD)</t>
    <phoneticPr fontId="1" type="noConversion"/>
  </si>
  <si>
    <t>Quartz microfeat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1"/>
      <name val="Microsoft YaHei UI"/>
      <family val="2"/>
      <charset val="134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10" fontId="5" fillId="0" borderId="0" xfId="0" applyNumberFormat="1" applyFont="1">
      <alignment vertical="center"/>
    </xf>
    <xf numFmtId="10" fontId="2" fillId="0" borderId="0" xfId="0" applyNumberFormat="1" applyFont="1" applyAlignment="1">
      <alignment vertical="center" wrapText="1"/>
    </xf>
    <xf numFmtId="10" fontId="6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047AA-C986-4448-AEFB-C7618FA35F7C}">
  <dimension ref="A1:X659"/>
  <sheetViews>
    <sheetView tabSelected="1" topLeftCell="A97" workbookViewId="0">
      <selection activeCell="D10" sqref="D10"/>
    </sheetView>
  </sheetViews>
  <sheetFormatPr defaultColWidth="10.77734375" defaultRowHeight="13.8" x14ac:dyDescent="0.25"/>
  <cols>
    <col min="1" max="1" width="21.33203125" style="2" customWidth="1"/>
    <col min="2" max="2" width="8.88671875" style="2" customWidth="1"/>
    <col min="3" max="3" width="12" style="2" customWidth="1"/>
    <col min="4" max="4" width="12.6640625" style="2" customWidth="1"/>
    <col min="5" max="5" width="10.21875" style="2" customWidth="1"/>
    <col min="6" max="6" width="7.33203125" style="2" customWidth="1"/>
    <col min="7" max="7" width="9" style="2" customWidth="1"/>
    <col min="8" max="8" width="8" style="2" customWidth="1"/>
    <col min="9" max="9" width="11.6640625" style="2" customWidth="1"/>
    <col min="10" max="10" width="11.44140625" style="2" customWidth="1"/>
    <col min="11" max="11" width="10.33203125" style="2" customWidth="1"/>
    <col min="12" max="12" width="10.77734375" style="2"/>
    <col min="13" max="13" width="9.109375" style="2" customWidth="1"/>
    <col min="14" max="14" width="10.77734375" style="2"/>
    <col min="15" max="15" width="10.109375" style="2" customWidth="1"/>
    <col min="16" max="16" width="11.6640625" style="2" customWidth="1"/>
    <col min="17" max="18" width="10.21875" style="2" customWidth="1"/>
    <col min="19" max="19" width="9.77734375" style="2" customWidth="1"/>
    <col min="20" max="20" width="10" style="2" customWidth="1"/>
    <col min="21" max="21" width="13.5546875" style="2" customWidth="1"/>
    <col min="22" max="22" width="13" style="2" customWidth="1"/>
    <col min="23" max="23" width="11.6640625" style="2" customWidth="1"/>
    <col min="24" max="16384" width="10.77734375" style="2"/>
  </cols>
  <sheetData>
    <row r="1" spans="1:24" s="1" customFormat="1" ht="69" x14ac:dyDescent="0.25">
      <c r="A1" s="1" t="s">
        <v>42</v>
      </c>
      <c r="B1" s="1" t="s">
        <v>1</v>
      </c>
      <c r="C1" s="1" t="s">
        <v>0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36</v>
      </c>
      <c r="J1" s="1" t="s">
        <v>28</v>
      </c>
      <c r="K1" s="1" t="s">
        <v>8</v>
      </c>
      <c r="L1" s="1" t="s">
        <v>7</v>
      </c>
      <c r="M1" s="1" t="s">
        <v>14</v>
      </c>
      <c r="N1" s="1" t="s">
        <v>15</v>
      </c>
      <c r="O1" s="1" t="s">
        <v>35</v>
      </c>
      <c r="P1" s="1" t="s">
        <v>16</v>
      </c>
      <c r="Q1" s="1" t="s">
        <v>19</v>
      </c>
      <c r="R1" s="1" t="s">
        <v>39</v>
      </c>
      <c r="S1" s="1" t="s">
        <v>17</v>
      </c>
      <c r="T1" s="1" t="s">
        <v>18</v>
      </c>
      <c r="U1" s="1" t="s">
        <v>21</v>
      </c>
      <c r="V1" s="1" t="s">
        <v>27</v>
      </c>
      <c r="W1" s="1" t="s">
        <v>40</v>
      </c>
      <c r="X1" s="1" t="s">
        <v>41</v>
      </c>
    </row>
    <row r="2" spans="1:24" x14ac:dyDescent="0.25">
      <c r="A2" s="2">
        <v>1</v>
      </c>
      <c r="C2" s="2">
        <v>1</v>
      </c>
      <c r="G2" s="2">
        <v>1</v>
      </c>
      <c r="U2" s="2">
        <v>1</v>
      </c>
      <c r="W2" s="2">
        <f t="shared" ref="W2:W30" si="0">IF((SUM(I2:P2)+SUM(Q2:R2))=0,0,1)</f>
        <v>0</v>
      </c>
      <c r="X2" s="2">
        <f t="shared" ref="X2:X30" si="1">IF((M2+N2+O2+P2)=0,0,1)</f>
        <v>0</v>
      </c>
    </row>
    <row r="3" spans="1:24" x14ac:dyDescent="0.25">
      <c r="A3" s="2">
        <v>2</v>
      </c>
      <c r="D3" s="2">
        <v>1</v>
      </c>
      <c r="G3" s="2">
        <v>1</v>
      </c>
      <c r="U3" s="2">
        <v>1</v>
      </c>
      <c r="W3" s="2">
        <f t="shared" si="0"/>
        <v>0</v>
      </c>
      <c r="X3" s="2">
        <f t="shared" si="1"/>
        <v>0</v>
      </c>
    </row>
    <row r="4" spans="1:24" x14ac:dyDescent="0.25">
      <c r="A4" s="2">
        <v>3</v>
      </c>
      <c r="D4" s="2">
        <v>1</v>
      </c>
      <c r="H4" s="2">
        <v>1</v>
      </c>
      <c r="R4" s="2">
        <v>1</v>
      </c>
      <c r="T4" s="2">
        <v>1</v>
      </c>
      <c r="U4" s="2">
        <v>1</v>
      </c>
      <c r="W4" s="2">
        <f>IF((SUM(I4:P4)+SUM(Q4:R4))=0,0,1)</f>
        <v>1</v>
      </c>
      <c r="X4" s="2">
        <f>IF((M4+N4+O4+P4)=0,0,1)</f>
        <v>0</v>
      </c>
    </row>
    <row r="5" spans="1:24" x14ac:dyDescent="0.25">
      <c r="A5" s="2">
        <v>4</v>
      </c>
      <c r="C5" s="2">
        <v>1</v>
      </c>
      <c r="R5" s="2">
        <v>1</v>
      </c>
      <c r="W5" s="2">
        <f t="shared" si="0"/>
        <v>1</v>
      </c>
      <c r="X5" s="2">
        <f t="shared" si="1"/>
        <v>0</v>
      </c>
    </row>
    <row r="6" spans="1:24" x14ac:dyDescent="0.25">
      <c r="A6" s="2">
        <v>7</v>
      </c>
      <c r="D6" s="2">
        <v>1</v>
      </c>
      <c r="F6" s="2">
        <v>1</v>
      </c>
      <c r="O6" s="2">
        <v>1</v>
      </c>
      <c r="U6" s="2">
        <v>1</v>
      </c>
      <c r="W6" s="2">
        <f t="shared" si="0"/>
        <v>1</v>
      </c>
      <c r="X6" s="2">
        <f t="shared" si="1"/>
        <v>1</v>
      </c>
    </row>
    <row r="7" spans="1:24" x14ac:dyDescent="0.25">
      <c r="A7" s="2">
        <v>8</v>
      </c>
      <c r="D7" s="2">
        <v>1</v>
      </c>
      <c r="H7" s="2">
        <v>1</v>
      </c>
      <c r="P7" s="2">
        <v>1</v>
      </c>
      <c r="W7" s="2">
        <f t="shared" si="0"/>
        <v>1</v>
      </c>
      <c r="X7" s="2">
        <f t="shared" si="1"/>
        <v>1</v>
      </c>
    </row>
    <row r="8" spans="1:24" x14ac:dyDescent="0.25">
      <c r="A8" s="2">
        <v>10</v>
      </c>
      <c r="D8" s="2">
        <v>1</v>
      </c>
      <c r="G8" s="2">
        <v>1</v>
      </c>
      <c r="U8" s="2">
        <v>1</v>
      </c>
      <c r="W8" s="2">
        <f t="shared" si="0"/>
        <v>0</v>
      </c>
      <c r="X8" s="2">
        <f t="shared" si="1"/>
        <v>0</v>
      </c>
    </row>
    <row r="9" spans="1:24" x14ac:dyDescent="0.25">
      <c r="A9" s="2">
        <v>12</v>
      </c>
      <c r="E9" s="2">
        <v>1</v>
      </c>
      <c r="G9" s="2">
        <v>1</v>
      </c>
      <c r="U9" s="2">
        <v>1</v>
      </c>
      <c r="W9" s="2">
        <f t="shared" si="0"/>
        <v>0</v>
      </c>
      <c r="X9" s="2">
        <f t="shared" si="1"/>
        <v>0</v>
      </c>
    </row>
    <row r="10" spans="1:24" x14ac:dyDescent="0.25">
      <c r="A10" s="2">
        <v>13</v>
      </c>
      <c r="D10" s="2">
        <v>1</v>
      </c>
      <c r="G10" s="2">
        <v>1</v>
      </c>
      <c r="U10" s="2">
        <v>1</v>
      </c>
      <c r="W10" s="2">
        <f t="shared" si="0"/>
        <v>0</v>
      </c>
      <c r="X10" s="2">
        <f t="shared" si="1"/>
        <v>0</v>
      </c>
    </row>
    <row r="11" spans="1:24" x14ac:dyDescent="0.25">
      <c r="A11" s="2">
        <v>14</v>
      </c>
      <c r="D11" s="2">
        <v>1</v>
      </c>
      <c r="F11" s="2">
        <v>1</v>
      </c>
      <c r="U11" s="2">
        <v>1</v>
      </c>
      <c r="W11" s="2">
        <f t="shared" si="0"/>
        <v>0</v>
      </c>
      <c r="X11" s="2">
        <f t="shared" si="1"/>
        <v>0</v>
      </c>
    </row>
    <row r="12" spans="1:24" x14ac:dyDescent="0.25">
      <c r="A12" s="2">
        <v>15</v>
      </c>
      <c r="D12" s="2">
        <v>1</v>
      </c>
      <c r="F12" s="2">
        <v>1</v>
      </c>
      <c r="T12" s="2">
        <v>1</v>
      </c>
      <c r="U12" s="2">
        <v>1</v>
      </c>
      <c r="W12" s="2">
        <f t="shared" si="0"/>
        <v>0</v>
      </c>
      <c r="X12" s="2">
        <f t="shared" si="1"/>
        <v>0</v>
      </c>
    </row>
    <row r="13" spans="1:24" x14ac:dyDescent="0.25">
      <c r="A13" s="2">
        <v>16</v>
      </c>
      <c r="D13" s="2">
        <v>1</v>
      </c>
      <c r="F13" s="2">
        <v>1</v>
      </c>
      <c r="U13" s="2">
        <v>1</v>
      </c>
      <c r="W13" s="2">
        <f t="shared" si="0"/>
        <v>0</v>
      </c>
      <c r="X13" s="2">
        <f t="shared" si="1"/>
        <v>0</v>
      </c>
    </row>
    <row r="14" spans="1:24" x14ac:dyDescent="0.25">
      <c r="A14" s="2">
        <v>17</v>
      </c>
      <c r="C14" s="2">
        <v>1</v>
      </c>
      <c r="H14" s="2">
        <v>1</v>
      </c>
      <c r="R14" s="2">
        <v>1</v>
      </c>
      <c r="W14" s="2">
        <f t="shared" si="0"/>
        <v>1</v>
      </c>
      <c r="X14" s="2">
        <f t="shared" si="1"/>
        <v>0</v>
      </c>
    </row>
    <row r="15" spans="1:24" x14ac:dyDescent="0.25">
      <c r="A15" s="2">
        <v>18</v>
      </c>
      <c r="C15" s="2">
        <v>1</v>
      </c>
      <c r="H15" s="2">
        <v>1</v>
      </c>
      <c r="R15" s="2">
        <v>1</v>
      </c>
      <c r="U15" s="2">
        <v>1</v>
      </c>
      <c r="W15" s="2">
        <f t="shared" si="0"/>
        <v>1</v>
      </c>
      <c r="X15" s="2">
        <f t="shared" si="1"/>
        <v>0</v>
      </c>
    </row>
    <row r="16" spans="1:24" x14ac:dyDescent="0.25">
      <c r="A16" s="2">
        <v>19</v>
      </c>
      <c r="C16" s="2">
        <v>1</v>
      </c>
      <c r="G16" s="2">
        <v>1</v>
      </c>
      <c r="K16" s="2">
        <v>1</v>
      </c>
      <c r="W16" s="2">
        <f t="shared" si="0"/>
        <v>1</v>
      </c>
      <c r="X16" s="2">
        <f t="shared" si="1"/>
        <v>0</v>
      </c>
    </row>
    <row r="17" spans="1:24" x14ac:dyDescent="0.25">
      <c r="A17" s="2">
        <v>20</v>
      </c>
      <c r="D17" s="2">
        <v>1</v>
      </c>
      <c r="G17" s="2">
        <v>1</v>
      </c>
      <c r="U17" s="2">
        <v>1</v>
      </c>
      <c r="W17" s="2">
        <f t="shared" si="0"/>
        <v>0</v>
      </c>
      <c r="X17" s="2">
        <f t="shared" si="1"/>
        <v>0</v>
      </c>
    </row>
    <row r="18" spans="1:24" x14ac:dyDescent="0.25">
      <c r="A18" s="2">
        <v>21</v>
      </c>
      <c r="D18" s="2">
        <v>1</v>
      </c>
      <c r="G18" s="2">
        <v>1</v>
      </c>
      <c r="U18" s="2">
        <v>1</v>
      </c>
      <c r="W18" s="2">
        <f t="shared" si="0"/>
        <v>0</v>
      </c>
      <c r="X18" s="2">
        <f t="shared" si="1"/>
        <v>0</v>
      </c>
    </row>
    <row r="19" spans="1:24" x14ac:dyDescent="0.25">
      <c r="A19" s="2">
        <v>22</v>
      </c>
      <c r="D19" s="2">
        <v>1</v>
      </c>
      <c r="G19" s="2">
        <v>1</v>
      </c>
      <c r="U19" s="2">
        <v>1</v>
      </c>
      <c r="W19" s="2">
        <f t="shared" si="0"/>
        <v>0</v>
      </c>
      <c r="X19" s="2">
        <f t="shared" si="1"/>
        <v>0</v>
      </c>
    </row>
    <row r="20" spans="1:24" x14ac:dyDescent="0.25">
      <c r="A20" s="2">
        <v>23</v>
      </c>
      <c r="D20" s="2">
        <v>1</v>
      </c>
      <c r="G20" s="2">
        <v>1</v>
      </c>
      <c r="U20" s="2">
        <v>1</v>
      </c>
      <c r="W20" s="2">
        <f t="shared" si="0"/>
        <v>0</v>
      </c>
      <c r="X20" s="2">
        <f t="shared" si="1"/>
        <v>0</v>
      </c>
    </row>
    <row r="21" spans="1:24" x14ac:dyDescent="0.25">
      <c r="A21" s="2">
        <v>24</v>
      </c>
      <c r="C21" s="2">
        <v>1</v>
      </c>
      <c r="G21" s="2">
        <v>1</v>
      </c>
      <c r="U21" s="2">
        <v>1</v>
      </c>
      <c r="W21" s="2">
        <f t="shared" si="0"/>
        <v>0</v>
      </c>
      <c r="X21" s="2">
        <f t="shared" si="1"/>
        <v>0</v>
      </c>
    </row>
    <row r="22" spans="1:24" x14ac:dyDescent="0.25">
      <c r="A22" s="2">
        <v>25</v>
      </c>
      <c r="C22" s="2">
        <v>1</v>
      </c>
      <c r="H22" s="2">
        <v>1</v>
      </c>
      <c r="U22" s="2">
        <v>1</v>
      </c>
      <c r="W22" s="2">
        <f t="shared" si="0"/>
        <v>0</v>
      </c>
      <c r="X22" s="2">
        <f t="shared" si="1"/>
        <v>0</v>
      </c>
    </row>
    <row r="23" spans="1:24" x14ac:dyDescent="0.25">
      <c r="A23" s="2">
        <v>26</v>
      </c>
      <c r="D23" s="2">
        <v>1</v>
      </c>
      <c r="F23" s="2">
        <v>1</v>
      </c>
      <c r="U23" s="2">
        <v>1</v>
      </c>
      <c r="W23" s="2">
        <f t="shared" si="0"/>
        <v>0</v>
      </c>
      <c r="X23" s="2">
        <f t="shared" si="1"/>
        <v>0</v>
      </c>
    </row>
    <row r="24" spans="1:24" x14ac:dyDescent="0.25">
      <c r="A24" s="2">
        <v>27</v>
      </c>
      <c r="D24" s="2">
        <v>1</v>
      </c>
      <c r="G24" s="2">
        <v>1</v>
      </c>
      <c r="U24" s="2">
        <v>1</v>
      </c>
      <c r="W24" s="2">
        <f t="shared" si="0"/>
        <v>0</v>
      </c>
      <c r="X24" s="2">
        <f t="shared" si="1"/>
        <v>0</v>
      </c>
    </row>
    <row r="25" spans="1:24" x14ac:dyDescent="0.25">
      <c r="A25" s="2">
        <v>28</v>
      </c>
      <c r="D25" s="2">
        <v>1</v>
      </c>
      <c r="G25" s="2">
        <v>1</v>
      </c>
      <c r="U25" s="2">
        <v>1</v>
      </c>
      <c r="W25" s="2">
        <f t="shared" si="0"/>
        <v>0</v>
      </c>
      <c r="X25" s="2">
        <f t="shared" si="1"/>
        <v>0</v>
      </c>
    </row>
    <row r="26" spans="1:24" x14ac:dyDescent="0.25">
      <c r="A26" s="2">
        <v>29</v>
      </c>
      <c r="D26" s="2">
        <v>1</v>
      </c>
      <c r="G26" s="2">
        <v>1</v>
      </c>
      <c r="U26" s="2">
        <v>1</v>
      </c>
      <c r="W26" s="2">
        <f t="shared" si="0"/>
        <v>0</v>
      </c>
      <c r="X26" s="2">
        <f t="shared" si="1"/>
        <v>0</v>
      </c>
    </row>
    <row r="27" spans="1:24" x14ac:dyDescent="0.25">
      <c r="A27" s="2">
        <v>30</v>
      </c>
      <c r="D27" s="2">
        <v>1</v>
      </c>
      <c r="F27" s="2">
        <v>1</v>
      </c>
      <c r="U27" s="2">
        <v>1</v>
      </c>
      <c r="W27" s="2">
        <f t="shared" si="0"/>
        <v>0</v>
      </c>
      <c r="X27" s="2">
        <f t="shared" si="1"/>
        <v>0</v>
      </c>
    </row>
    <row r="28" spans="1:24" x14ac:dyDescent="0.25">
      <c r="A28" s="2">
        <v>31</v>
      </c>
      <c r="D28" s="2">
        <v>1</v>
      </c>
      <c r="H28" s="2">
        <v>1</v>
      </c>
      <c r="O28" s="2">
        <v>1</v>
      </c>
      <c r="W28" s="2">
        <f t="shared" si="0"/>
        <v>1</v>
      </c>
      <c r="X28" s="2">
        <f t="shared" si="1"/>
        <v>1</v>
      </c>
    </row>
    <row r="29" spans="1:24" x14ac:dyDescent="0.25">
      <c r="A29" s="2">
        <v>32</v>
      </c>
      <c r="D29" s="2">
        <v>1</v>
      </c>
      <c r="H29" s="2">
        <v>1</v>
      </c>
      <c r="O29" s="2">
        <v>1</v>
      </c>
      <c r="W29" s="2">
        <f t="shared" si="0"/>
        <v>1</v>
      </c>
      <c r="X29" s="2">
        <f t="shared" si="1"/>
        <v>1</v>
      </c>
    </row>
    <row r="30" spans="1:24" x14ac:dyDescent="0.25">
      <c r="A30" s="2">
        <v>33</v>
      </c>
      <c r="D30" s="2">
        <v>1</v>
      </c>
      <c r="G30" s="2">
        <v>1</v>
      </c>
      <c r="U30" s="2">
        <v>1</v>
      </c>
      <c r="W30" s="2">
        <f t="shared" si="0"/>
        <v>0</v>
      </c>
      <c r="X30" s="2">
        <f t="shared" si="1"/>
        <v>0</v>
      </c>
    </row>
    <row r="31" spans="1:24" x14ac:dyDescent="0.25">
      <c r="A31" s="2" t="s">
        <v>22</v>
      </c>
      <c r="B31" s="2">
        <f>SUM(B2:B30)/ROWS(B2:B30)</f>
        <v>0</v>
      </c>
      <c r="C31" s="2">
        <f>SUM(C2:C30)/ROWS(C2:C30)</f>
        <v>0.2413793103448276</v>
      </c>
      <c r="D31" s="2">
        <f t="shared" ref="D31:V31" si="2">SUM(D2:D30)/ROWS(D2:D30)</f>
        <v>0.72413793103448276</v>
      </c>
      <c r="E31" s="2">
        <f t="shared" si="2"/>
        <v>3.4482758620689655E-2</v>
      </c>
      <c r="F31" s="2">
        <f t="shared" si="2"/>
        <v>0.20689655172413793</v>
      </c>
      <c r="G31" s="2">
        <f t="shared" si="2"/>
        <v>0.51724137931034486</v>
      </c>
      <c r="H31" s="2">
        <f t="shared" si="2"/>
        <v>0.2413793103448276</v>
      </c>
      <c r="I31" s="2">
        <f t="shared" si="2"/>
        <v>0</v>
      </c>
      <c r="J31" s="2">
        <f t="shared" si="2"/>
        <v>0</v>
      </c>
      <c r="K31" s="2">
        <f t="shared" si="2"/>
        <v>3.4482758620689655E-2</v>
      </c>
      <c r="L31" s="2">
        <f t="shared" si="2"/>
        <v>0</v>
      </c>
      <c r="M31" s="2">
        <f t="shared" si="2"/>
        <v>0</v>
      </c>
      <c r="N31" s="2">
        <f t="shared" si="2"/>
        <v>0</v>
      </c>
      <c r="O31" s="2">
        <f t="shared" si="2"/>
        <v>0.10344827586206896</v>
      </c>
      <c r="P31" s="2">
        <f t="shared" si="2"/>
        <v>3.4482758620689655E-2</v>
      </c>
      <c r="Q31" s="2">
        <f>SUM(Q2:Q30)/ROWS(Q2:Q30)</f>
        <v>0</v>
      </c>
      <c r="R31" s="2">
        <f>SUM(R2:R30)/ROWS(R2:R30)</f>
        <v>0.13793103448275862</v>
      </c>
      <c r="S31" s="2">
        <f t="shared" si="2"/>
        <v>0</v>
      </c>
      <c r="T31" s="2">
        <f t="shared" si="2"/>
        <v>6.8965517241379309E-2</v>
      </c>
      <c r="U31" s="2">
        <f t="shared" si="2"/>
        <v>0.7931034482758621</v>
      </c>
      <c r="V31" s="2">
        <f t="shared" si="2"/>
        <v>0</v>
      </c>
      <c r="W31" s="2">
        <f t="shared" ref="W31" si="3">SUM(W2:W30)/ROWS(W2:W30)</f>
        <v>0.31034482758620691</v>
      </c>
      <c r="X31" s="2">
        <f t="shared" ref="X31" si="4">SUM(X2:X30)/ROWS(X2:X30)</f>
        <v>0.13793103448275862</v>
      </c>
    </row>
    <row r="32" spans="1:24" x14ac:dyDescent="0.25">
      <c r="A32" s="2">
        <v>34</v>
      </c>
      <c r="D32" s="2">
        <v>1</v>
      </c>
      <c r="G32" s="2">
        <v>1</v>
      </c>
      <c r="U32" s="2">
        <v>1</v>
      </c>
      <c r="W32" s="2">
        <f t="shared" ref="W32:W65" si="5">IF((SUM(I32:P32)+SUM(Q32:R32))=0,0,1)</f>
        <v>0</v>
      </c>
      <c r="X32" s="2">
        <f t="shared" ref="X32:X65" si="6">IF((M32+N32+O32+P32)=0,0,1)</f>
        <v>0</v>
      </c>
    </row>
    <row r="33" spans="1:24" x14ac:dyDescent="0.25">
      <c r="A33" s="2">
        <v>35</v>
      </c>
      <c r="C33" s="2">
        <v>1</v>
      </c>
      <c r="H33" s="2">
        <v>1</v>
      </c>
      <c r="K33" s="2">
        <v>1</v>
      </c>
      <c r="P33" s="2">
        <v>1</v>
      </c>
      <c r="W33" s="2">
        <f t="shared" si="5"/>
        <v>1</v>
      </c>
      <c r="X33" s="2">
        <f t="shared" si="6"/>
        <v>1</v>
      </c>
    </row>
    <row r="34" spans="1:24" x14ac:dyDescent="0.25">
      <c r="A34" s="2">
        <v>36</v>
      </c>
      <c r="D34" s="2">
        <v>1</v>
      </c>
      <c r="G34" s="2">
        <v>1</v>
      </c>
      <c r="U34" s="2">
        <v>1</v>
      </c>
      <c r="W34" s="2">
        <f t="shared" si="5"/>
        <v>0</v>
      </c>
      <c r="X34" s="2">
        <f t="shared" si="6"/>
        <v>0</v>
      </c>
    </row>
    <row r="35" spans="1:24" x14ac:dyDescent="0.25">
      <c r="A35" s="2">
        <v>37</v>
      </c>
      <c r="D35" s="2">
        <v>1</v>
      </c>
      <c r="H35" s="2">
        <v>1</v>
      </c>
      <c r="R35" s="2">
        <v>1</v>
      </c>
      <c r="U35" s="2">
        <v>1</v>
      </c>
      <c r="W35" s="2">
        <f t="shared" si="5"/>
        <v>1</v>
      </c>
      <c r="X35" s="2">
        <f t="shared" si="6"/>
        <v>0</v>
      </c>
    </row>
    <row r="36" spans="1:24" x14ac:dyDescent="0.25">
      <c r="A36" s="2">
        <v>38</v>
      </c>
      <c r="C36" s="2">
        <v>1</v>
      </c>
      <c r="G36" s="2">
        <v>1</v>
      </c>
      <c r="I36" s="2">
        <v>1</v>
      </c>
      <c r="W36" s="2">
        <f t="shared" si="5"/>
        <v>1</v>
      </c>
      <c r="X36" s="2">
        <f t="shared" si="6"/>
        <v>0</v>
      </c>
    </row>
    <row r="37" spans="1:24" x14ac:dyDescent="0.25">
      <c r="A37" s="2">
        <v>39</v>
      </c>
      <c r="D37" s="2">
        <v>1</v>
      </c>
      <c r="G37" s="2">
        <v>1</v>
      </c>
      <c r="U37" s="2">
        <v>1</v>
      </c>
      <c r="W37" s="2">
        <f t="shared" si="5"/>
        <v>0</v>
      </c>
      <c r="X37" s="2">
        <f t="shared" si="6"/>
        <v>0</v>
      </c>
    </row>
    <row r="38" spans="1:24" x14ac:dyDescent="0.25">
      <c r="A38" s="2">
        <v>40</v>
      </c>
      <c r="D38" s="2">
        <v>1</v>
      </c>
      <c r="G38" s="2">
        <v>1</v>
      </c>
      <c r="U38" s="2">
        <v>1</v>
      </c>
      <c r="W38" s="2">
        <f t="shared" si="5"/>
        <v>0</v>
      </c>
      <c r="X38" s="2">
        <f t="shared" si="6"/>
        <v>0</v>
      </c>
    </row>
    <row r="39" spans="1:24" x14ac:dyDescent="0.25">
      <c r="A39" s="2">
        <v>41</v>
      </c>
      <c r="D39" s="2">
        <v>1</v>
      </c>
      <c r="G39" s="2">
        <v>1</v>
      </c>
      <c r="U39" s="2">
        <v>1</v>
      </c>
      <c r="W39" s="2">
        <f t="shared" si="5"/>
        <v>0</v>
      </c>
      <c r="X39" s="2">
        <f t="shared" si="6"/>
        <v>0</v>
      </c>
    </row>
    <row r="40" spans="1:24" x14ac:dyDescent="0.25">
      <c r="A40" s="2">
        <v>42</v>
      </c>
      <c r="D40" s="2">
        <v>1</v>
      </c>
      <c r="G40" s="2">
        <v>1</v>
      </c>
      <c r="N40" s="2">
        <v>1</v>
      </c>
      <c r="P40" s="2">
        <v>1</v>
      </c>
      <c r="U40" s="2">
        <v>1</v>
      </c>
      <c r="W40" s="2">
        <f t="shared" si="5"/>
        <v>1</v>
      </c>
      <c r="X40" s="2">
        <f t="shared" si="6"/>
        <v>1</v>
      </c>
    </row>
    <row r="41" spans="1:24" x14ac:dyDescent="0.25">
      <c r="A41" s="2">
        <v>43</v>
      </c>
      <c r="D41" s="2">
        <v>1</v>
      </c>
      <c r="G41" s="2">
        <v>1</v>
      </c>
      <c r="U41" s="2">
        <v>1</v>
      </c>
      <c r="W41" s="2">
        <f t="shared" si="5"/>
        <v>0</v>
      </c>
      <c r="X41" s="2">
        <f t="shared" si="6"/>
        <v>0</v>
      </c>
    </row>
    <row r="42" spans="1:24" x14ac:dyDescent="0.25">
      <c r="A42" s="2">
        <v>44</v>
      </c>
      <c r="D42" s="2">
        <v>1</v>
      </c>
      <c r="G42" s="2">
        <v>1</v>
      </c>
      <c r="R42" s="2">
        <v>1</v>
      </c>
      <c r="U42" s="2">
        <v>1</v>
      </c>
      <c r="W42" s="2">
        <f t="shared" si="5"/>
        <v>1</v>
      </c>
      <c r="X42" s="2">
        <f t="shared" si="6"/>
        <v>0</v>
      </c>
    </row>
    <row r="43" spans="1:24" x14ac:dyDescent="0.25">
      <c r="A43" s="2">
        <v>45</v>
      </c>
      <c r="D43" s="2">
        <v>1</v>
      </c>
      <c r="G43" s="2">
        <v>1</v>
      </c>
      <c r="O43" s="2">
        <v>1</v>
      </c>
      <c r="S43" s="2">
        <v>1</v>
      </c>
      <c r="U43" s="2">
        <v>1</v>
      </c>
      <c r="W43" s="2">
        <f t="shared" si="5"/>
        <v>1</v>
      </c>
      <c r="X43" s="2">
        <f t="shared" si="6"/>
        <v>1</v>
      </c>
    </row>
    <row r="44" spans="1:24" x14ac:dyDescent="0.25">
      <c r="A44" s="2">
        <v>46</v>
      </c>
      <c r="C44" s="2">
        <v>1</v>
      </c>
      <c r="H44" s="2">
        <v>1</v>
      </c>
      <c r="U44" s="2">
        <v>1</v>
      </c>
      <c r="W44" s="2">
        <f t="shared" si="5"/>
        <v>0</v>
      </c>
      <c r="X44" s="2">
        <f t="shared" si="6"/>
        <v>0</v>
      </c>
    </row>
    <row r="45" spans="1:24" x14ac:dyDescent="0.25">
      <c r="A45" s="2">
        <v>47</v>
      </c>
      <c r="E45" s="2">
        <v>1</v>
      </c>
      <c r="G45" s="2">
        <v>1</v>
      </c>
      <c r="U45" s="2">
        <v>1</v>
      </c>
      <c r="W45" s="2">
        <f t="shared" si="5"/>
        <v>0</v>
      </c>
      <c r="X45" s="2">
        <f t="shared" si="6"/>
        <v>0</v>
      </c>
    </row>
    <row r="46" spans="1:24" x14ac:dyDescent="0.25">
      <c r="A46" s="2">
        <v>48</v>
      </c>
      <c r="D46" s="2">
        <v>1</v>
      </c>
      <c r="G46" s="2">
        <v>1</v>
      </c>
      <c r="U46" s="2">
        <v>1</v>
      </c>
      <c r="W46" s="2">
        <f t="shared" si="5"/>
        <v>0</v>
      </c>
      <c r="X46" s="2">
        <f t="shared" si="6"/>
        <v>0</v>
      </c>
    </row>
    <row r="47" spans="1:24" x14ac:dyDescent="0.25">
      <c r="A47" s="2">
        <v>49</v>
      </c>
      <c r="D47" s="2">
        <v>1</v>
      </c>
      <c r="G47" s="2">
        <v>1</v>
      </c>
      <c r="U47" s="2">
        <v>1</v>
      </c>
      <c r="W47" s="2">
        <f t="shared" si="5"/>
        <v>0</v>
      </c>
      <c r="X47" s="2">
        <f t="shared" si="6"/>
        <v>0</v>
      </c>
    </row>
    <row r="48" spans="1:24" x14ac:dyDescent="0.25">
      <c r="A48" s="2">
        <v>50</v>
      </c>
      <c r="D48" s="2">
        <v>1</v>
      </c>
      <c r="G48" s="2">
        <v>1</v>
      </c>
      <c r="O48" s="2">
        <v>1</v>
      </c>
      <c r="U48" s="2">
        <v>1</v>
      </c>
      <c r="W48" s="2">
        <f t="shared" si="5"/>
        <v>1</v>
      </c>
      <c r="X48" s="2">
        <f t="shared" si="6"/>
        <v>1</v>
      </c>
    </row>
    <row r="49" spans="1:24" x14ac:dyDescent="0.25">
      <c r="A49" s="2">
        <v>51</v>
      </c>
      <c r="D49" s="2">
        <v>1</v>
      </c>
      <c r="G49" s="2">
        <v>1</v>
      </c>
      <c r="U49" s="2">
        <v>1</v>
      </c>
      <c r="W49" s="2">
        <f t="shared" si="5"/>
        <v>0</v>
      </c>
      <c r="X49" s="2">
        <f t="shared" si="6"/>
        <v>0</v>
      </c>
    </row>
    <row r="50" spans="1:24" x14ac:dyDescent="0.25">
      <c r="A50" s="2">
        <v>52</v>
      </c>
      <c r="D50" s="2">
        <v>1</v>
      </c>
      <c r="H50" s="2">
        <v>1</v>
      </c>
      <c r="U50" s="2">
        <v>1</v>
      </c>
      <c r="W50" s="2">
        <f t="shared" si="5"/>
        <v>0</v>
      </c>
      <c r="X50" s="2">
        <f t="shared" si="6"/>
        <v>0</v>
      </c>
    </row>
    <row r="51" spans="1:24" x14ac:dyDescent="0.25">
      <c r="A51" s="2">
        <v>53</v>
      </c>
      <c r="D51" s="2">
        <v>1</v>
      </c>
      <c r="H51" s="2">
        <v>1</v>
      </c>
      <c r="U51" s="2">
        <v>1</v>
      </c>
      <c r="W51" s="2">
        <f t="shared" si="5"/>
        <v>0</v>
      </c>
      <c r="X51" s="2">
        <f t="shared" si="6"/>
        <v>0</v>
      </c>
    </row>
    <row r="52" spans="1:24" x14ac:dyDescent="0.25">
      <c r="A52" s="2">
        <v>54</v>
      </c>
      <c r="D52" s="2">
        <v>1</v>
      </c>
      <c r="G52" s="2">
        <v>1</v>
      </c>
      <c r="U52" s="2">
        <v>1</v>
      </c>
      <c r="W52" s="2">
        <f t="shared" si="5"/>
        <v>0</v>
      </c>
      <c r="X52" s="2">
        <f t="shared" si="6"/>
        <v>0</v>
      </c>
    </row>
    <row r="53" spans="1:24" x14ac:dyDescent="0.25">
      <c r="A53" s="2">
        <v>55</v>
      </c>
      <c r="C53" s="2">
        <v>1</v>
      </c>
      <c r="F53" s="2">
        <v>1</v>
      </c>
      <c r="P53" s="2">
        <v>1</v>
      </c>
      <c r="W53" s="2">
        <f t="shared" si="5"/>
        <v>1</v>
      </c>
      <c r="X53" s="2">
        <f t="shared" si="6"/>
        <v>1</v>
      </c>
    </row>
    <row r="54" spans="1:24" x14ac:dyDescent="0.25">
      <c r="A54" s="2">
        <v>56</v>
      </c>
      <c r="D54" s="2">
        <v>1</v>
      </c>
      <c r="F54" s="2">
        <v>1</v>
      </c>
      <c r="U54" s="2">
        <v>1</v>
      </c>
      <c r="W54" s="2">
        <f t="shared" si="5"/>
        <v>0</v>
      </c>
      <c r="X54" s="2">
        <f t="shared" si="6"/>
        <v>0</v>
      </c>
    </row>
    <row r="55" spans="1:24" x14ac:dyDescent="0.25">
      <c r="A55" s="2">
        <v>57</v>
      </c>
      <c r="D55" s="2">
        <v>1</v>
      </c>
      <c r="H55" s="2">
        <v>1</v>
      </c>
      <c r="U55" s="2">
        <v>1</v>
      </c>
      <c r="W55" s="2">
        <f t="shared" si="5"/>
        <v>0</v>
      </c>
      <c r="X55" s="2">
        <f t="shared" si="6"/>
        <v>0</v>
      </c>
    </row>
    <row r="56" spans="1:24" x14ac:dyDescent="0.25">
      <c r="A56" s="2">
        <v>58</v>
      </c>
      <c r="C56" s="2">
        <v>1</v>
      </c>
      <c r="F56" s="2">
        <v>1</v>
      </c>
      <c r="K56" s="2">
        <v>1</v>
      </c>
      <c r="U56" s="2">
        <v>1</v>
      </c>
      <c r="W56" s="2">
        <f t="shared" si="5"/>
        <v>1</v>
      </c>
      <c r="X56" s="2">
        <f t="shared" si="6"/>
        <v>0</v>
      </c>
    </row>
    <row r="57" spans="1:24" x14ac:dyDescent="0.25">
      <c r="A57" s="2">
        <v>59</v>
      </c>
      <c r="D57" s="2">
        <v>1</v>
      </c>
      <c r="G57" s="2">
        <v>1</v>
      </c>
      <c r="U57" s="2">
        <v>1</v>
      </c>
      <c r="W57" s="2">
        <f t="shared" si="5"/>
        <v>0</v>
      </c>
      <c r="X57" s="2">
        <f t="shared" si="6"/>
        <v>0</v>
      </c>
    </row>
    <row r="58" spans="1:24" x14ac:dyDescent="0.25">
      <c r="A58" s="2">
        <v>60</v>
      </c>
      <c r="D58" s="2">
        <v>1</v>
      </c>
      <c r="G58" s="2">
        <v>1</v>
      </c>
      <c r="U58" s="2">
        <v>1</v>
      </c>
      <c r="W58" s="2">
        <f t="shared" si="5"/>
        <v>0</v>
      </c>
      <c r="X58" s="2">
        <f t="shared" si="6"/>
        <v>0</v>
      </c>
    </row>
    <row r="59" spans="1:24" x14ac:dyDescent="0.25">
      <c r="A59" s="2">
        <v>61</v>
      </c>
      <c r="C59" s="2">
        <v>1</v>
      </c>
      <c r="G59" s="2">
        <v>1</v>
      </c>
      <c r="U59" s="2">
        <v>1</v>
      </c>
      <c r="W59" s="2">
        <f t="shared" si="5"/>
        <v>0</v>
      </c>
      <c r="X59" s="2">
        <f t="shared" si="6"/>
        <v>0</v>
      </c>
    </row>
    <row r="60" spans="1:24" x14ac:dyDescent="0.25">
      <c r="A60" s="2">
        <v>62</v>
      </c>
      <c r="C60" s="2">
        <v>1</v>
      </c>
      <c r="H60" s="2">
        <v>1</v>
      </c>
      <c r="P60" s="2">
        <v>1</v>
      </c>
      <c r="R60" s="2">
        <v>1</v>
      </c>
      <c r="U60" s="2">
        <v>1</v>
      </c>
      <c r="W60" s="2">
        <f t="shared" si="5"/>
        <v>1</v>
      </c>
      <c r="X60" s="2">
        <f t="shared" si="6"/>
        <v>1</v>
      </c>
    </row>
    <row r="61" spans="1:24" x14ac:dyDescent="0.25">
      <c r="A61" s="2">
        <v>63</v>
      </c>
      <c r="D61" s="2">
        <v>1</v>
      </c>
      <c r="G61" s="2">
        <v>1</v>
      </c>
      <c r="U61" s="2">
        <v>1</v>
      </c>
      <c r="W61" s="2">
        <f t="shared" si="5"/>
        <v>0</v>
      </c>
      <c r="X61" s="2">
        <f t="shared" si="6"/>
        <v>0</v>
      </c>
    </row>
    <row r="62" spans="1:24" x14ac:dyDescent="0.25">
      <c r="A62" s="2">
        <v>64</v>
      </c>
      <c r="D62" s="2">
        <v>1</v>
      </c>
      <c r="G62" s="2">
        <v>1</v>
      </c>
      <c r="U62" s="2">
        <v>1</v>
      </c>
      <c r="W62" s="2">
        <f t="shared" si="5"/>
        <v>0</v>
      </c>
      <c r="X62" s="2">
        <f t="shared" si="6"/>
        <v>0</v>
      </c>
    </row>
    <row r="63" spans="1:24" x14ac:dyDescent="0.25">
      <c r="A63" s="2">
        <v>65</v>
      </c>
      <c r="C63" s="2">
        <v>1</v>
      </c>
      <c r="G63" s="2">
        <v>1</v>
      </c>
      <c r="U63" s="2">
        <v>1</v>
      </c>
      <c r="W63" s="2">
        <f t="shared" si="5"/>
        <v>0</v>
      </c>
      <c r="X63" s="2">
        <f t="shared" si="6"/>
        <v>0</v>
      </c>
    </row>
    <row r="64" spans="1:24" x14ac:dyDescent="0.25">
      <c r="A64" s="2">
        <v>66</v>
      </c>
      <c r="D64" s="2">
        <v>1</v>
      </c>
      <c r="G64" s="2">
        <v>1</v>
      </c>
      <c r="U64" s="2">
        <v>1</v>
      </c>
      <c r="W64" s="2">
        <f t="shared" si="5"/>
        <v>0</v>
      </c>
      <c r="X64" s="2">
        <f t="shared" si="6"/>
        <v>0</v>
      </c>
    </row>
    <row r="65" spans="1:24" x14ac:dyDescent="0.25">
      <c r="A65" s="2">
        <v>67</v>
      </c>
      <c r="D65" s="2">
        <v>1</v>
      </c>
      <c r="G65" s="2">
        <v>1</v>
      </c>
      <c r="U65" s="2">
        <v>1</v>
      </c>
      <c r="W65" s="2">
        <f t="shared" si="5"/>
        <v>0</v>
      </c>
      <c r="X65" s="2">
        <f t="shared" si="6"/>
        <v>0</v>
      </c>
    </row>
    <row r="66" spans="1:24" x14ac:dyDescent="0.25">
      <c r="A66" s="2" t="s">
        <v>23</v>
      </c>
      <c r="B66" s="2">
        <f>SUM(B32:B65)/ROWS(B32:B65)</f>
        <v>0</v>
      </c>
      <c r="C66" s="2">
        <f t="shared" ref="C66:V66" si="7">SUM(C32:C65)/ROWS(C32:C65)</f>
        <v>0.23529411764705882</v>
      </c>
      <c r="D66" s="2">
        <f t="shared" si="7"/>
        <v>0.73529411764705888</v>
      </c>
      <c r="E66" s="2">
        <f t="shared" si="7"/>
        <v>2.9411764705882353E-2</v>
      </c>
      <c r="F66" s="2">
        <f t="shared" si="7"/>
        <v>8.8235294117647065E-2</v>
      </c>
      <c r="G66" s="2">
        <f t="shared" si="7"/>
        <v>0.70588235294117652</v>
      </c>
      <c r="H66" s="2">
        <f t="shared" si="7"/>
        <v>0.20588235294117646</v>
      </c>
      <c r="I66" s="2">
        <f t="shared" si="7"/>
        <v>2.9411764705882353E-2</v>
      </c>
      <c r="J66" s="2">
        <f t="shared" si="7"/>
        <v>0</v>
      </c>
      <c r="K66" s="2">
        <f t="shared" si="7"/>
        <v>5.8823529411764705E-2</v>
      </c>
      <c r="L66" s="2">
        <f t="shared" si="7"/>
        <v>0</v>
      </c>
      <c r="M66" s="2">
        <f t="shared" si="7"/>
        <v>0</v>
      </c>
      <c r="N66" s="2">
        <f t="shared" si="7"/>
        <v>2.9411764705882353E-2</v>
      </c>
      <c r="O66" s="2">
        <f t="shared" si="7"/>
        <v>5.8823529411764705E-2</v>
      </c>
      <c r="P66" s="2">
        <f t="shared" si="7"/>
        <v>0.11764705882352941</v>
      </c>
      <c r="Q66" s="2">
        <f>SUM(Q32:Q65)/ROWS(Q32:Q65)</f>
        <v>0</v>
      </c>
      <c r="R66" s="2">
        <f>SUM(R32:R65)/ROWS(R32:R65)</f>
        <v>8.8235294117647065E-2</v>
      </c>
      <c r="S66" s="2">
        <f t="shared" si="7"/>
        <v>2.9411764705882353E-2</v>
      </c>
      <c r="T66" s="2">
        <f t="shared" si="7"/>
        <v>0</v>
      </c>
      <c r="U66" s="2">
        <f t="shared" si="7"/>
        <v>0.91176470588235292</v>
      </c>
      <c r="V66" s="2">
        <f t="shared" si="7"/>
        <v>0</v>
      </c>
      <c r="W66" s="2">
        <f t="shared" ref="W66" si="8">SUM(W32:W65)/ROWS(W32:W65)</f>
        <v>0.29411764705882354</v>
      </c>
      <c r="X66" s="2">
        <f t="shared" ref="X66" si="9">SUM(X32:X65)/ROWS(X32:X65)</f>
        <v>0.17647058823529413</v>
      </c>
    </row>
    <row r="67" spans="1:24" x14ac:dyDescent="0.25">
      <c r="A67" s="2">
        <v>68</v>
      </c>
      <c r="D67" s="2">
        <v>1</v>
      </c>
      <c r="G67" s="2">
        <v>1</v>
      </c>
      <c r="U67" s="2">
        <v>1</v>
      </c>
      <c r="W67" s="2">
        <f t="shared" ref="W67:W104" si="10">IF((SUM(I67:P67)+SUM(Q67:R67))=0,0,1)</f>
        <v>0</v>
      </c>
      <c r="X67" s="2">
        <f t="shared" ref="X67:X104" si="11">IF((M67+N67+O67+P67)=0,0,1)</f>
        <v>0</v>
      </c>
    </row>
    <row r="68" spans="1:24" x14ac:dyDescent="0.25">
      <c r="A68" s="2">
        <v>69</v>
      </c>
      <c r="D68" s="2">
        <v>1</v>
      </c>
      <c r="G68" s="2">
        <v>1</v>
      </c>
      <c r="U68" s="2">
        <v>1</v>
      </c>
      <c r="W68" s="2">
        <f t="shared" si="10"/>
        <v>0</v>
      </c>
      <c r="X68" s="2">
        <f t="shared" si="11"/>
        <v>0</v>
      </c>
    </row>
    <row r="69" spans="1:24" x14ac:dyDescent="0.25">
      <c r="A69" s="2">
        <v>70</v>
      </c>
      <c r="D69" s="2">
        <v>1</v>
      </c>
      <c r="G69" s="2">
        <v>1</v>
      </c>
      <c r="U69" s="2">
        <v>1</v>
      </c>
      <c r="W69" s="2">
        <f t="shared" si="10"/>
        <v>0</v>
      </c>
      <c r="X69" s="2">
        <f t="shared" si="11"/>
        <v>0</v>
      </c>
    </row>
    <row r="70" spans="1:24" x14ac:dyDescent="0.25">
      <c r="A70" s="2">
        <v>71</v>
      </c>
      <c r="D70" s="2">
        <v>1</v>
      </c>
      <c r="G70" s="2">
        <v>1</v>
      </c>
      <c r="U70" s="2">
        <v>1</v>
      </c>
      <c r="W70" s="2">
        <f t="shared" si="10"/>
        <v>0</v>
      </c>
      <c r="X70" s="2">
        <f t="shared" si="11"/>
        <v>0</v>
      </c>
    </row>
    <row r="71" spans="1:24" x14ac:dyDescent="0.25">
      <c r="A71" s="2">
        <v>72</v>
      </c>
      <c r="D71" s="2">
        <v>1</v>
      </c>
      <c r="G71" s="2">
        <v>1</v>
      </c>
      <c r="U71" s="2">
        <v>1</v>
      </c>
      <c r="W71" s="2">
        <f t="shared" si="10"/>
        <v>0</v>
      </c>
      <c r="X71" s="2">
        <f t="shared" si="11"/>
        <v>0</v>
      </c>
    </row>
    <row r="72" spans="1:24" x14ac:dyDescent="0.25">
      <c r="A72" s="2">
        <v>73</v>
      </c>
      <c r="D72" s="2">
        <v>1</v>
      </c>
      <c r="G72" s="2">
        <v>1</v>
      </c>
      <c r="U72" s="2">
        <v>1</v>
      </c>
      <c r="W72" s="2">
        <f t="shared" si="10"/>
        <v>0</v>
      </c>
      <c r="X72" s="2">
        <f t="shared" si="11"/>
        <v>0</v>
      </c>
    </row>
    <row r="73" spans="1:24" x14ac:dyDescent="0.25">
      <c r="A73" s="2">
        <v>74</v>
      </c>
      <c r="D73" s="2">
        <v>1</v>
      </c>
      <c r="G73" s="2">
        <v>1</v>
      </c>
      <c r="U73" s="2">
        <v>1</v>
      </c>
      <c r="W73" s="2">
        <f t="shared" si="10"/>
        <v>0</v>
      </c>
      <c r="X73" s="2">
        <f t="shared" si="11"/>
        <v>0</v>
      </c>
    </row>
    <row r="74" spans="1:24" x14ac:dyDescent="0.25">
      <c r="A74" s="2">
        <v>75</v>
      </c>
      <c r="D74" s="2">
        <v>1</v>
      </c>
      <c r="G74" s="2">
        <v>1</v>
      </c>
      <c r="U74" s="2">
        <v>1</v>
      </c>
      <c r="W74" s="2">
        <f t="shared" si="10"/>
        <v>0</v>
      </c>
      <c r="X74" s="2">
        <f t="shared" si="11"/>
        <v>0</v>
      </c>
    </row>
    <row r="75" spans="1:24" x14ac:dyDescent="0.25">
      <c r="A75" s="2">
        <v>76</v>
      </c>
      <c r="D75" s="2">
        <v>1</v>
      </c>
      <c r="G75" s="2">
        <v>1</v>
      </c>
      <c r="U75" s="2">
        <v>1</v>
      </c>
      <c r="W75" s="2">
        <f t="shared" si="10"/>
        <v>0</v>
      </c>
      <c r="X75" s="2">
        <f t="shared" si="11"/>
        <v>0</v>
      </c>
    </row>
    <row r="76" spans="1:24" x14ac:dyDescent="0.25">
      <c r="A76" s="2">
        <v>77</v>
      </c>
      <c r="D76" s="2">
        <v>1</v>
      </c>
      <c r="G76" s="2">
        <v>1</v>
      </c>
      <c r="U76" s="2">
        <v>1</v>
      </c>
      <c r="W76" s="2">
        <f t="shared" si="10"/>
        <v>0</v>
      </c>
      <c r="X76" s="2">
        <f t="shared" si="11"/>
        <v>0</v>
      </c>
    </row>
    <row r="77" spans="1:24" x14ac:dyDescent="0.25">
      <c r="A77" s="2">
        <v>78</v>
      </c>
      <c r="D77" s="2">
        <v>1</v>
      </c>
      <c r="G77" s="2">
        <v>1</v>
      </c>
      <c r="U77" s="2">
        <v>1</v>
      </c>
      <c r="W77" s="2">
        <f t="shared" si="10"/>
        <v>0</v>
      </c>
      <c r="X77" s="2">
        <f t="shared" si="11"/>
        <v>0</v>
      </c>
    </row>
    <row r="78" spans="1:24" x14ac:dyDescent="0.25">
      <c r="A78" s="2">
        <v>79</v>
      </c>
      <c r="D78" s="2">
        <v>1</v>
      </c>
      <c r="F78" s="2">
        <v>1</v>
      </c>
      <c r="U78" s="2">
        <v>1</v>
      </c>
      <c r="W78" s="2">
        <f t="shared" si="10"/>
        <v>0</v>
      </c>
      <c r="X78" s="2">
        <f t="shared" si="11"/>
        <v>0</v>
      </c>
    </row>
    <row r="79" spans="1:24" x14ac:dyDescent="0.25">
      <c r="A79" s="2">
        <v>80</v>
      </c>
      <c r="D79" s="2">
        <v>1</v>
      </c>
      <c r="F79" s="2">
        <v>1</v>
      </c>
      <c r="I79" s="2">
        <v>1</v>
      </c>
      <c r="W79" s="2">
        <f t="shared" si="10"/>
        <v>1</v>
      </c>
      <c r="X79" s="2">
        <f t="shared" si="11"/>
        <v>0</v>
      </c>
    </row>
    <row r="80" spans="1:24" x14ac:dyDescent="0.25">
      <c r="A80" s="2">
        <v>81</v>
      </c>
      <c r="D80" s="2">
        <v>1</v>
      </c>
      <c r="G80" s="2">
        <v>1</v>
      </c>
      <c r="U80" s="2">
        <v>1</v>
      </c>
      <c r="W80" s="2">
        <f t="shared" si="10"/>
        <v>0</v>
      </c>
      <c r="X80" s="2">
        <f t="shared" si="11"/>
        <v>0</v>
      </c>
    </row>
    <row r="81" spans="1:24" x14ac:dyDescent="0.25">
      <c r="A81" s="2">
        <v>82</v>
      </c>
      <c r="D81" s="2">
        <v>1</v>
      </c>
      <c r="G81" s="2">
        <v>1</v>
      </c>
      <c r="U81" s="2">
        <v>1</v>
      </c>
      <c r="W81" s="2">
        <f t="shared" si="10"/>
        <v>0</v>
      </c>
      <c r="X81" s="2">
        <f t="shared" si="11"/>
        <v>0</v>
      </c>
    </row>
    <row r="82" spans="1:24" x14ac:dyDescent="0.25">
      <c r="A82" s="2">
        <v>83</v>
      </c>
      <c r="D82" s="2">
        <v>1</v>
      </c>
      <c r="G82" s="2">
        <v>1</v>
      </c>
      <c r="U82" s="2">
        <v>1</v>
      </c>
      <c r="W82" s="2">
        <f t="shared" si="10"/>
        <v>0</v>
      </c>
      <c r="X82" s="2">
        <f t="shared" si="11"/>
        <v>0</v>
      </c>
    </row>
    <row r="83" spans="1:24" x14ac:dyDescent="0.25">
      <c r="A83" s="2">
        <v>84</v>
      </c>
      <c r="D83" s="2">
        <v>1</v>
      </c>
      <c r="G83" s="2">
        <v>1</v>
      </c>
      <c r="U83" s="2">
        <v>1</v>
      </c>
      <c r="W83" s="2">
        <f t="shared" si="10"/>
        <v>0</v>
      </c>
      <c r="X83" s="2">
        <f t="shared" si="11"/>
        <v>0</v>
      </c>
    </row>
    <row r="84" spans="1:24" x14ac:dyDescent="0.25">
      <c r="A84" s="2">
        <v>85</v>
      </c>
      <c r="D84" s="2">
        <v>1</v>
      </c>
      <c r="G84" s="2">
        <v>1</v>
      </c>
      <c r="U84" s="2">
        <v>1</v>
      </c>
      <c r="W84" s="2">
        <f t="shared" si="10"/>
        <v>0</v>
      </c>
      <c r="X84" s="2">
        <f t="shared" si="11"/>
        <v>0</v>
      </c>
    </row>
    <row r="85" spans="1:24" x14ac:dyDescent="0.25">
      <c r="A85" s="2">
        <v>86</v>
      </c>
      <c r="D85" s="2">
        <v>1</v>
      </c>
      <c r="F85" s="2">
        <v>1</v>
      </c>
      <c r="U85" s="2">
        <v>1</v>
      </c>
      <c r="W85" s="2">
        <f t="shared" si="10"/>
        <v>0</v>
      </c>
      <c r="X85" s="2">
        <f t="shared" si="11"/>
        <v>0</v>
      </c>
    </row>
    <row r="86" spans="1:24" x14ac:dyDescent="0.25">
      <c r="A86" s="2">
        <v>87</v>
      </c>
      <c r="D86" s="2">
        <v>1</v>
      </c>
      <c r="G86" s="2">
        <v>1</v>
      </c>
      <c r="R86" s="2">
        <v>1</v>
      </c>
      <c r="U86" s="2">
        <v>1</v>
      </c>
      <c r="W86" s="2">
        <f t="shared" si="10"/>
        <v>1</v>
      </c>
      <c r="X86" s="2">
        <f t="shared" si="11"/>
        <v>0</v>
      </c>
    </row>
    <row r="87" spans="1:24" x14ac:dyDescent="0.25">
      <c r="A87" s="2">
        <v>88</v>
      </c>
      <c r="D87" s="2">
        <v>1</v>
      </c>
      <c r="H87" s="2">
        <v>1</v>
      </c>
      <c r="R87" s="2">
        <v>1</v>
      </c>
      <c r="U87" s="2">
        <v>1</v>
      </c>
      <c r="W87" s="2">
        <f t="shared" si="10"/>
        <v>1</v>
      </c>
      <c r="X87" s="2">
        <f t="shared" si="11"/>
        <v>0</v>
      </c>
    </row>
    <row r="88" spans="1:24" x14ac:dyDescent="0.25">
      <c r="A88" s="2">
        <v>89</v>
      </c>
      <c r="D88" s="2">
        <v>1</v>
      </c>
      <c r="G88" s="2">
        <v>1</v>
      </c>
      <c r="U88" s="2">
        <v>1</v>
      </c>
      <c r="W88" s="2">
        <f t="shared" si="10"/>
        <v>0</v>
      </c>
      <c r="X88" s="2">
        <f t="shared" si="11"/>
        <v>0</v>
      </c>
    </row>
    <row r="89" spans="1:24" x14ac:dyDescent="0.25">
      <c r="A89" s="2">
        <v>90</v>
      </c>
      <c r="D89" s="2">
        <v>1</v>
      </c>
      <c r="G89" s="2">
        <v>1</v>
      </c>
      <c r="R89" s="2">
        <v>1</v>
      </c>
      <c r="U89" s="2">
        <v>1</v>
      </c>
      <c r="W89" s="2">
        <f t="shared" si="10"/>
        <v>1</v>
      </c>
      <c r="X89" s="2">
        <f t="shared" si="11"/>
        <v>0</v>
      </c>
    </row>
    <row r="90" spans="1:24" x14ac:dyDescent="0.25">
      <c r="A90" s="2">
        <v>91</v>
      </c>
      <c r="D90" s="2">
        <v>1</v>
      </c>
      <c r="G90" s="2">
        <v>1</v>
      </c>
      <c r="R90" s="2">
        <v>1</v>
      </c>
      <c r="U90" s="2">
        <v>1</v>
      </c>
      <c r="W90" s="2">
        <f t="shared" si="10"/>
        <v>1</v>
      </c>
      <c r="X90" s="2">
        <f t="shared" si="11"/>
        <v>0</v>
      </c>
    </row>
    <row r="91" spans="1:24" x14ac:dyDescent="0.25">
      <c r="A91" s="2">
        <v>92</v>
      </c>
      <c r="D91" s="2">
        <v>1</v>
      </c>
      <c r="F91" s="2">
        <v>1</v>
      </c>
      <c r="U91" s="2">
        <v>1</v>
      </c>
      <c r="W91" s="2">
        <f t="shared" si="10"/>
        <v>0</v>
      </c>
      <c r="X91" s="2">
        <f t="shared" si="11"/>
        <v>0</v>
      </c>
    </row>
    <row r="92" spans="1:24" x14ac:dyDescent="0.25">
      <c r="A92" s="2">
        <v>93</v>
      </c>
      <c r="D92" s="2">
        <v>1</v>
      </c>
      <c r="G92" s="2">
        <v>1</v>
      </c>
      <c r="O92" s="2">
        <v>1</v>
      </c>
      <c r="P92" s="2">
        <v>1</v>
      </c>
      <c r="U92" s="2">
        <v>1</v>
      </c>
      <c r="W92" s="2">
        <f t="shared" si="10"/>
        <v>1</v>
      </c>
      <c r="X92" s="2">
        <f t="shared" si="11"/>
        <v>1</v>
      </c>
    </row>
    <row r="93" spans="1:24" x14ac:dyDescent="0.25">
      <c r="A93" s="2">
        <v>94</v>
      </c>
      <c r="D93" s="2">
        <v>1</v>
      </c>
      <c r="G93" s="2">
        <v>1</v>
      </c>
      <c r="U93" s="2">
        <v>1</v>
      </c>
      <c r="W93" s="2">
        <f t="shared" si="10"/>
        <v>0</v>
      </c>
      <c r="X93" s="2">
        <f t="shared" si="11"/>
        <v>0</v>
      </c>
    </row>
    <row r="94" spans="1:24" x14ac:dyDescent="0.25">
      <c r="A94" s="2">
        <v>95</v>
      </c>
      <c r="D94" s="2">
        <v>1</v>
      </c>
      <c r="G94" s="2">
        <v>1</v>
      </c>
      <c r="U94" s="2">
        <v>1</v>
      </c>
      <c r="W94" s="2">
        <f t="shared" si="10"/>
        <v>0</v>
      </c>
      <c r="X94" s="2">
        <f t="shared" si="11"/>
        <v>0</v>
      </c>
    </row>
    <row r="95" spans="1:24" x14ac:dyDescent="0.25">
      <c r="A95" s="2">
        <v>96</v>
      </c>
      <c r="D95" s="2">
        <v>1</v>
      </c>
      <c r="G95" s="2">
        <v>1</v>
      </c>
      <c r="U95" s="2">
        <v>1</v>
      </c>
      <c r="W95" s="2">
        <f t="shared" si="10"/>
        <v>0</v>
      </c>
      <c r="X95" s="2">
        <f t="shared" si="11"/>
        <v>0</v>
      </c>
    </row>
    <row r="96" spans="1:24" x14ac:dyDescent="0.25">
      <c r="A96" s="2">
        <v>97</v>
      </c>
      <c r="D96" s="2">
        <v>1</v>
      </c>
      <c r="G96" s="2">
        <v>1</v>
      </c>
      <c r="U96" s="2">
        <v>1</v>
      </c>
      <c r="W96" s="2">
        <f t="shared" si="10"/>
        <v>0</v>
      </c>
      <c r="X96" s="2">
        <f t="shared" si="11"/>
        <v>0</v>
      </c>
    </row>
    <row r="97" spans="1:24" x14ac:dyDescent="0.25">
      <c r="A97" s="2">
        <v>98</v>
      </c>
      <c r="D97" s="2">
        <v>1</v>
      </c>
      <c r="G97" s="2">
        <v>1</v>
      </c>
      <c r="U97" s="2">
        <v>1</v>
      </c>
      <c r="W97" s="2">
        <f t="shared" si="10"/>
        <v>0</v>
      </c>
      <c r="X97" s="2">
        <f t="shared" si="11"/>
        <v>0</v>
      </c>
    </row>
    <row r="98" spans="1:24" x14ac:dyDescent="0.25">
      <c r="A98" s="2">
        <v>99</v>
      </c>
      <c r="D98" s="2">
        <v>1</v>
      </c>
      <c r="G98" s="2">
        <v>1</v>
      </c>
      <c r="U98" s="2">
        <v>1</v>
      </c>
      <c r="W98" s="2">
        <f t="shared" si="10"/>
        <v>0</v>
      </c>
      <c r="X98" s="2">
        <f t="shared" si="11"/>
        <v>0</v>
      </c>
    </row>
    <row r="99" spans="1:24" x14ac:dyDescent="0.25">
      <c r="A99" s="2">
        <v>100</v>
      </c>
      <c r="D99" s="2">
        <v>1</v>
      </c>
      <c r="G99" s="2">
        <v>1</v>
      </c>
      <c r="U99" s="2">
        <v>1</v>
      </c>
      <c r="W99" s="2">
        <f t="shared" si="10"/>
        <v>0</v>
      </c>
      <c r="X99" s="2">
        <f t="shared" si="11"/>
        <v>0</v>
      </c>
    </row>
    <row r="100" spans="1:24" x14ac:dyDescent="0.25">
      <c r="A100" s="2">
        <v>101</v>
      </c>
      <c r="D100" s="2">
        <v>1</v>
      </c>
      <c r="G100" s="2">
        <v>1</v>
      </c>
      <c r="U100" s="2">
        <v>1</v>
      </c>
      <c r="W100" s="2">
        <f t="shared" si="10"/>
        <v>0</v>
      </c>
      <c r="X100" s="2">
        <f t="shared" si="11"/>
        <v>0</v>
      </c>
    </row>
    <row r="101" spans="1:24" x14ac:dyDescent="0.25">
      <c r="A101" s="2">
        <v>102</v>
      </c>
      <c r="D101" s="2">
        <v>1</v>
      </c>
      <c r="H101" s="2">
        <v>1</v>
      </c>
      <c r="T101" s="2">
        <v>1</v>
      </c>
      <c r="U101" s="2">
        <v>1</v>
      </c>
      <c r="W101" s="2">
        <f t="shared" si="10"/>
        <v>0</v>
      </c>
      <c r="X101" s="2">
        <f t="shared" si="11"/>
        <v>0</v>
      </c>
    </row>
    <row r="102" spans="1:24" x14ac:dyDescent="0.25">
      <c r="A102" s="2">
        <v>103</v>
      </c>
      <c r="D102" s="2">
        <v>1</v>
      </c>
      <c r="H102" s="2">
        <v>1</v>
      </c>
      <c r="I102" s="2">
        <v>1</v>
      </c>
      <c r="O102" s="2">
        <v>1</v>
      </c>
      <c r="U102" s="2">
        <v>1</v>
      </c>
      <c r="W102" s="2">
        <f t="shared" si="10"/>
        <v>1</v>
      </c>
      <c r="X102" s="2">
        <f t="shared" si="11"/>
        <v>1</v>
      </c>
    </row>
    <row r="103" spans="1:24" x14ac:dyDescent="0.25">
      <c r="A103" s="2">
        <v>104</v>
      </c>
      <c r="D103" s="2">
        <v>1</v>
      </c>
      <c r="G103" s="2">
        <v>1</v>
      </c>
      <c r="U103" s="2">
        <v>1</v>
      </c>
      <c r="W103" s="2">
        <f t="shared" si="10"/>
        <v>0</v>
      </c>
      <c r="X103" s="2">
        <f t="shared" si="11"/>
        <v>0</v>
      </c>
    </row>
    <row r="104" spans="1:24" x14ac:dyDescent="0.25">
      <c r="A104" s="2">
        <v>105</v>
      </c>
      <c r="C104" s="2">
        <v>1</v>
      </c>
      <c r="G104" s="2">
        <v>1</v>
      </c>
      <c r="U104" s="2">
        <v>1</v>
      </c>
      <c r="W104" s="2">
        <f t="shared" si="10"/>
        <v>0</v>
      </c>
      <c r="X104" s="2">
        <f t="shared" si="11"/>
        <v>0</v>
      </c>
    </row>
    <row r="105" spans="1:24" x14ac:dyDescent="0.25">
      <c r="A105" s="2" t="s">
        <v>26</v>
      </c>
      <c r="B105" s="2">
        <f>SUM(B67:B104)/ROWS(B67:B104)</f>
        <v>0</v>
      </c>
      <c r="C105" s="2">
        <f t="shared" ref="C105:V105" si="12">SUM(C67:C104)/ROWS(C67:C104)</f>
        <v>2.6315789473684209E-2</v>
      </c>
      <c r="D105" s="2">
        <f t="shared" si="12"/>
        <v>0.97368421052631582</v>
      </c>
      <c r="E105" s="2">
        <f t="shared" si="12"/>
        <v>0</v>
      </c>
      <c r="F105" s="2">
        <f t="shared" si="12"/>
        <v>0.10526315789473684</v>
      </c>
      <c r="G105" s="2">
        <f t="shared" si="12"/>
        <v>0.81578947368421051</v>
      </c>
      <c r="H105" s="2">
        <f t="shared" si="12"/>
        <v>7.8947368421052627E-2</v>
      </c>
      <c r="I105" s="2">
        <f t="shared" si="12"/>
        <v>5.2631578947368418E-2</v>
      </c>
      <c r="J105" s="2">
        <f t="shared" si="12"/>
        <v>0</v>
      </c>
      <c r="K105" s="2">
        <f t="shared" si="12"/>
        <v>0</v>
      </c>
      <c r="L105" s="2">
        <f t="shared" si="12"/>
        <v>0</v>
      </c>
      <c r="M105" s="2">
        <f t="shared" si="12"/>
        <v>0</v>
      </c>
      <c r="N105" s="2">
        <f t="shared" si="12"/>
        <v>0</v>
      </c>
      <c r="O105" s="2">
        <f t="shared" si="12"/>
        <v>5.2631578947368418E-2</v>
      </c>
      <c r="P105" s="2">
        <f t="shared" si="12"/>
        <v>2.6315789473684209E-2</v>
      </c>
      <c r="Q105" s="2">
        <f>SUM(Q67:Q104)/ROWS(Q67:Q104)</f>
        <v>0</v>
      </c>
      <c r="R105" s="2">
        <f>SUM(R67:R104)/ROWS(R67:R104)</f>
        <v>0.10526315789473684</v>
      </c>
      <c r="S105" s="2">
        <f t="shared" si="12"/>
        <v>0</v>
      </c>
      <c r="T105" s="2">
        <f t="shared" si="12"/>
        <v>2.6315789473684209E-2</v>
      </c>
      <c r="U105" s="2">
        <f t="shared" si="12"/>
        <v>0.97368421052631582</v>
      </c>
      <c r="V105" s="2">
        <f t="shared" si="12"/>
        <v>0</v>
      </c>
      <c r="W105" s="2">
        <f t="shared" ref="W105" si="13">SUM(W67:W104)/ROWS(W67:W104)</f>
        <v>0.18421052631578946</v>
      </c>
      <c r="X105" s="2">
        <f t="shared" ref="X105" si="14">SUM(X67:X104)/ROWS(X67:X104)</f>
        <v>5.2631578947368418E-2</v>
      </c>
    </row>
    <row r="106" spans="1:24" s="3" customFormat="1" x14ac:dyDescent="0.25">
      <c r="A106" s="3" t="s">
        <v>24</v>
      </c>
      <c r="B106" s="3">
        <f>AVERAGE(B31,B66,B105)</f>
        <v>0</v>
      </c>
      <c r="C106" s="3">
        <f t="shared" ref="C106:X106" si="15">AVERAGE(C31,C66,C105)</f>
        <v>0.16766307248852352</v>
      </c>
      <c r="D106" s="3">
        <f t="shared" si="15"/>
        <v>0.81103875306928586</v>
      </c>
      <c r="E106" s="3">
        <f t="shared" si="15"/>
        <v>2.1298174442190666E-2</v>
      </c>
      <c r="F106" s="3">
        <f t="shared" si="15"/>
        <v>0.13346500124550728</v>
      </c>
      <c r="G106" s="3">
        <f t="shared" si="15"/>
        <v>0.67963773531191063</v>
      </c>
      <c r="H106" s="3">
        <f t="shared" si="15"/>
        <v>0.17540301056901889</v>
      </c>
      <c r="I106" s="3">
        <f t="shared" si="15"/>
        <v>2.734778121775026E-2</v>
      </c>
      <c r="J106" s="3">
        <f t="shared" si="15"/>
        <v>0</v>
      </c>
      <c r="K106" s="3">
        <f t="shared" si="15"/>
        <v>3.110209601081812E-2</v>
      </c>
      <c r="L106" s="3">
        <f t="shared" si="15"/>
        <v>0</v>
      </c>
      <c r="M106" s="3">
        <f t="shared" si="15"/>
        <v>0</v>
      </c>
      <c r="N106" s="3">
        <f t="shared" si="15"/>
        <v>9.8039215686274508E-3</v>
      </c>
      <c r="O106" s="3">
        <f t="shared" si="15"/>
        <v>7.1634461407067362E-2</v>
      </c>
      <c r="P106" s="3">
        <f t="shared" si="15"/>
        <v>5.9481868972634418E-2</v>
      </c>
      <c r="Q106" s="3">
        <f t="shared" si="15"/>
        <v>0</v>
      </c>
      <c r="R106" s="3">
        <f t="shared" si="15"/>
        <v>0.11047649549838084</v>
      </c>
      <c r="S106" s="3">
        <f t="shared" si="15"/>
        <v>9.8039215686274508E-3</v>
      </c>
      <c r="T106" s="3">
        <f t="shared" si="15"/>
        <v>3.1760435571687839E-2</v>
      </c>
      <c r="U106" s="3">
        <f t="shared" si="15"/>
        <v>0.89285078822817698</v>
      </c>
      <c r="V106" s="3">
        <f t="shared" si="15"/>
        <v>0</v>
      </c>
      <c r="W106" s="3">
        <f t="shared" si="15"/>
        <v>0.26289100032027329</v>
      </c>
      <c r="X106" s="3">
        <f t="shared" si="15"/>
        <v>0.12234440055514038</v>
      </c>
    </row>
    <row r="107" spans="1:24" s="3" customFormat="1" x14ac:dyDescent="0.25">
      <c r="A107" s="3" t="s">
        <v>25</v>
      </c>
      <c r="B107" s="3">
        <f>_xlfn.STDEV.S(B31,B66,B105)</f>
        <v>0</v>
      </c>
      <c r="C107" s="3">
        <f t="shared" ref="C107:X107" si="16">_xlfn.STDEV.S(C31,C66,C105)</f>
        <v>0.12244814496063251</v>
      </c>
      <c r="D107" s="3">
        <f t="shared" si="16"/>
        <v>0.14096550552702114</v>
      </c>
      <c r="E107" s="3">
        <f t="shared" si="16"/>
        <v>1.8618214757287855E-2</v>
      </c>
      <c r="F107" s="3">
        <f t="shared" si="16"/>
        <v>6.4160981059165123E-2</v>
      </c>
      <c r="G107" s="3">
        <f t="shared" si="16"/>
        <v>0.15099445728054509</v>
      </c>
      <c r="H107" s="3">
        <f t="shared" si="16"/>
        <v>8.5397755666419897E-2</v>
      </c>
      <c r="I107" s="3">
        <f t="shared" si="16"/>
        <v>2.6376425013688452E-2</v>
      </c>
      <c r="J107" s="3">
        <f t="shared" si="16"/>
        <v>0</v>
      </c>
      <c r="K107" s="3">
        <f t="shared" si="16"/>
        <v>2.9557123724671255E-2</v>
      </c>
      <c r="L107" s="3">
        <f t="shared" si="16"/>
        <v>0</v>
      </c>
      <c r="M107" s="3">
        <f t="shared" si="16"/>
        <v>0</v>
      </c>
      <c r="N107" s="3">
        <f t="shared" si="16"/>
        <v>1.698089027028311E-2</v>
      </c>
      <c r="O107" s="3">
        <f t="shared" si="16"/>
        <v>2.7724973494510946E-2</v>
      </c>
      <c r="P107" s="3">
        <f t="shared" si="16"/>
        <v>5.0537776257518777E-2</v>
      </c>
      <c r="Q107" s="3">
        <f>_xlfn.STDEV.S(Q31,Q66,Q105)</f>
        <v>0</v>
      </c>
      <c r="R107" s="3">
        <f>_xlfn.STDEV.S(R31,R66,R105)</f>
        <v>2.5254718753855057E-2</v>
      </c>
      <c r="S107" s="3">
        <f t="shared" si="16"/>
        <v>1.698089027028311E-2</v>
      </c>
      <c r="T107" s="3">
        <f t="shared" si="16"/>
        <v>3.4803645936052827E-2</v>
      </c>
      <c r="U107" s="3">
        <f>_xlfn.STDEV.S(U31,U66,U105)</f>
        <v>9.1764127710726007E-2</v>
      </c>
      <c r="V107" s="3">
        <f t="shared" si="16"/>
        <v>0</v>
      </c>
      <c r="W107" s="3">
        <f t="shared" si="16"/>
        <v>6.8620646230888691E-2</v>
      </c>
      <c r="X107" s="3">
        <f t="shared" si="16"/>
        <v>6.3373751847661086E-2</v>
      </c>
    </row>
    <row r="108" spans="1:24" s="1" customFormat="1" ht="55.2" x14ac:dyDescent="0.25">
      <c r="A108" s="1" t="s">
        <v>43</v>
      </c>
      <c r="B108" s="1" t="s">
        <v>1</v>
      </c>
      <c r="C108" s="1" t="s">
        <v>0</v>
      </c>
      <c r="D108" s="1" t="s">
        <v>2</v>
      </c>
      <c r="E108" s="1" t="s">
        <v>3</v>
      </c>
      <c r="F108" s="1" t="s">
        <v>4</v>
      </c>
      <c r="G108" s="1" t="s">
        <v>5</v>
      </c>
      <c r="H108" s="1" t="s">
        <v>6</v>
      </c>
      <c r="I108" s="1" t="s">
        <v>36</v>
      </c>
      <c r="J108" s="1" t="s">
        <v>28</v>
      </c>
      <c r="K108" s="1" t="s">
        <v>8</v>
      </c>
      <c r="L108" s="1" t="s">
        <v>7</v>
      </c>
      <c r="M108" s="1" t="s">
        <v>14</v>
      </c>
      <c r="N108" s="1" t="s">
        <v>15</v>
      </c>
      <c r="O108" s="1" t="s">
        <v>35</v>
      </c>
      <c r="P108" s="1" t="s">
        <v>16</v>
      </c>
      <c r="Q108" s="1" t="s">
        <v>19</v>
      </c>
      <c r="R108" s="1" t="s">
        <v>39</v>
      </c>
      <c r="S108" s="1" t="s">
        <v>17</v>
      </c>
      <c r="T108" s="1" t="s">
        <v>18</v>
      </c>
      <c r="U108" s="1" t="s">
        <v>21</v>
      </c>
      <c r="V108" s="1" t="s">
        <v>27</v>
      </c>
      <c r="W108" s="1" t="s">
        <v>40</v>
      </c>
      <c r="X108" s="1" t="s">
        <v>41</v>
      </c>
    </row>
    <row r="109" spans="1:24" x14ac:dyDescent="0.25">
      <c r="A109" s="2">
        <v>1</v>
      </c>
      <c r="D109" s="2">
        <v>1</v>
      </c>
      <c r="H109" s="2">
        <v>1</v>
      </c>
      <c r="I109" s="2">
        <v>1</v>
      </c>
      <c r="L109" s="2">
        <v>1</v>
      </c>
      <c r="R109" s="2">
        <v>1</v>
      </c>
      <c r="U109" s="2">
        <v>1</v>
      </c>
      <c r="W109" s="2">
        <f t="shared" ref="W109:W142" si="17">IF((SUM(I109:P109)+SUM(Q109:R109))=0,0,1)</f>
        <v>1</v>
      </c>
      <c r="X109" s="2">
        <f t="shared" ref="X109:X142" si="18">IF((M109+N109+O109+P109)=0,0,1)</f>
        <v>0</v>
      </c>
    </row>
    <row r="110" spans="1:24" x14ac:dyDescent="0.25">
      <c r="A110" s="2">
        <v>2</v>
      </c>
      <c r="C110" s="2">
        <v>1</v>
      </c>
      <c r="H110" s="2">
        <v>1</v>
      </c>
      <c r="U110" s="2">
        <v>1</v>
      </c>
      <c r="W110" s="2">
        <f t="shared" si="17"/>
        <v>0</v>
      </c>
      <c r="X110" s="2">
        <f t="shared" si="18"/>
        <v>0</v>
      </c>
    </row>
    <row r="111" spans="1:24" x14ac:dyDescent="0.25">
      <c r="A111" s="2">
        <v>3</v>
      </c>
      <c r="C111" s="2">
        <v>1</v>
      </c>
      <c r="F111" s="2">
        <v>1</v>
      </c>
      <c r="I111" s="2">
        <v>1</v>
      </c>
      <c r="K111" s="2">
        <v>1</v>
      </c>
      <c r="L111" s="2">
        <v>1</v>
      </c>
      <c r="N111" s="2">
        <v>1</v>
      </c>
      <c r="O111" s="2">
        <v>1</v>
      </c>
      <c r="P111" s="2">
        <v>1</v>
      </c>
      <c r="R111" s="2">
        <v>1</v>
      </c>
      <c r="W111" s="2">
        <f t="shared" si="17"/>
        <v>1</v>
      </c>
      <c r="X111" s="2">
        <f t="shared" si="18"/>
        <v>1</v>
      </c>
    </row>
    <row r="112" spans="1:24" x14ac:dyDescent="0.25">
      <c r="A112" s="2">
        <v>4</v>
      </c>
      <c r="C112" s="2">
        <v>1</v>
      </c>
      <c r="H112" s="2">
        <v>1</v>
      </c>
      <c r="L112" s="2">
        <v>1</v>
      </c>
      <c r="R112" s="2">
        <v>1</v>
      </c>
      <c r="U112" s="2">
        <v>1</v>
      </c>
      <c r="W112" s="2">
        <f t="shared" si="17"/>
        <v>1</v>
      </c>
      <c r="X112" s="2">
        <f t="shared" si="18"/>
        <v>0</v>
      </c>
    </row>
    <row r="113" spans="1:24" x14ac:dyDescent="0.25">
      <c r="A113" s="2">
        <v>5</v>
      </c>
      <c r="C113" s="2">
        <v>1</v>
      </c>
      <c r="H113" s="2">
        <v>1</v>
      </c>
      <c r="R113" s="2">
        <v>1</v>
      </c>
      <c r="U113" s="2">
        <v>1</v>
      </c>
      <c r="W113" s="2">
        <f t="shared" si="17"/>
        <v>1</v>
      </c>
      <c r="X113" s="2">
        <f t="shared" si="18"/>
        <v>0</v>
      </c>
    </row>
    <row r="114" spans="1:24" x14ac:dyDescent="0.25">
      <c r="A114" s="2">
        <v>6</v>
      </c>
      <c r="D114" s="2">
        <v>1</v>
      </c>
      <c r="F114" s="2">
        <v>1</v>
      </c>
      <c r="K114" s="2">
        <v>1</v>
      </c>
      <c r="L114" s="2">
        <v>1</v>
      </c>
      <c r="P114" s="2">
        <v>1</v>
      </c>
      <c r="U114" s="2">
        <v>1</v>
      </c>
      <c r="W114" s="2">
        <f t="shared" si="17"/>
        <v>1</v>
      </c>
      <c r="X114" s="2">
        <f t="shared" si="18"/>
        <v>1</v>
      </c>
    </row>
    <row r="115" spans="1:24" x14ac:dyDescent="0.25">
      <c r="A115" s="2">
        <v>7</v>
      </c>
      <c r="D115" s="2">
        <v>1</v>
      </c>
      <c r="F115" s="2">
        <v>1</v>
      </c>
      <c r="L115" s="2">
        <v>1</v>
      </c>
      <c r="P115" s="2">
        <v>1</v>
      </c>
      <c r="U115" s="2">
        <v>1</v>
      </c>
      <c r="W115" s="2">
        <f t="shared" si="17"/>
        <v>1</v>
      </c>
      <c r="X115" s="2">
        <f t="shared" si="18"/>
        <v>1</v>
      </c>
    </row>
    <row r="116" spans="1:24" x14ac:dyDescent="0.25">
      <c r="A116" s="2">
        <v>8</v>
      </c>
      <c r="D116" s="2">
        <v>1</v>
      </c>
      <c r="H116" s="2">
        <v>1</v>
      </c>
      <c r="P116" s="2">
        <v>1</v>
      </c>
      <c r="R116" s="2">
        <v>1</v>
      </c>
      <c r="U116" s="2">
        <v>1</v>
      </c>
      <c r="W116" s="2">
        <f t="shared" si="17"/>
        <v>1</v>
      </c>
      <c r="X116" s="2">
        <f t="shared" si="18"/>
        <v>1</v>
      </c>
    </row>
    <row r="117" spans="1:24" x14ac:dyDescent="0.25">
      <c r="A117" s="2">
        <v>9</v>
      </c>
      <c r="D117" s="2">
        <v>1</v>
      </c>
      <c r="F117" s="2">
        <v>1</v>
      </c>
      <c r="L117" s="2">
        <v>1</v>
      </c>
      <c r="M117" s="2">
        <v>1</v>
      </c>
      <c r="N117" s="2">
        <v>1</v>
      </c>
      <c r="U117" s="2">
        <v>1</v>
      </c>
      <c r="W117" s="2">
        <f t="shared" si="17"/>
        <v>1</v>
      </c>
      <c r="X117" s="2">
        <f t="shared" si="18"/>
        <v>1</v>
      </c>
    </row>
    <row r="118" spans="1:24" x14ac:dyDescent="0.25">
      <c r="A118" s="2">
        <v>10</v>
      </c>
      <c r="C118" s="2">
        <v>1</v>
      </c>
      <c r="H118" s="2">
        <v>1</v>
      </c>
      <c r="U118" s="2">
        <v>1</v>
      </c>
      <c r="W118" s="2">
        <f t="shared" si="17"/>
        <v>0</v>
      </c>
      <c r="X118" s="2">
        <f t="shared" si="18"/>
        <v>0</v>
      </c>
    </row>
    <row r="119" spans="1:24" x14ac:dyDescent="0.25">
      <c r="A119" s="2">
        <v>11</v>
      </c>
      <c r="C119" s="2">
        <v>1</v>
      </c>
      <c r="G119" s="2">
        <v>1</v>
      </c>
      <c r="L119" s="2">
        <v>1</v>
      </c>
      <c r="P119" s="2">
        <v>1</v>
      </c>
      <c r="U119" s="2">
        <v>1</v>
      </c>
      <c r="W119" s="2">
        <f t="shared" si="17"/>
        <v>1</v>
      </c>
      <c r="X119" s="2">
        <f t="shared" si="18"/>
        <v>1</v>
      </c>
    </row>
    <row r="120" spans="1:24" x14ac:dyDescent="0.25">
      <c r="A120" s="2">
        <v>12</v>
      </c>
      <c r="C120" s="2">
        <v>1</v>
      </c>
      <c r="H120" s="2">
        <v>1</v>
      </c>
      <c r="K120" s="2">
        <v>1</v>
      </c>
      <c r="L120" s="2">
        <v>1</v>
      </c>
      <c r="P120" s="2">
        <v>1</v>
      </c>
      <c r="W120" s="2">
        <f t="shared" si="17"/>
        <v>1</v>
      </c>
      <c r="X120" s="2">
        <f t="shared" si="18"/>
        <v>1</v>
      </c>
    </row>
    <row r="121" spans="1:24" x14ac:dyDescent="0.25">
      <c r="A121" s="2">
        <v>13</v>
      </c>
      <c r="D121" s="2">
        <v>1</v>
      </c>
      <c r="F121" s="2">
        <v>1</v>
      </c>
      <c r="U121" s="2">
        <v>1</v>
      </c>
      <c r="W121" s="2">
        <f t="shared" si="17"/>
        <v>0</v>
      </c>
      <c r="X121" s="2">
        <f t="shared" si="18"/>
        <v>0</v>
      </c>
    </row>
    <row r="122" spans="1:24" x14ac:dyDescent="0.25">
      <c r="A122" s="2">
        <v>14</v>
      </c>
      <c r="C122" s="2">
        <v>1</v>
      </c>
      <c r="H122" s="2">
        <v>1</v>
      </c>
      <c r="K122" s="2">
        <v>1</v>
      </c>
      <c r="L122" s="2">
        <v>1</v>
      </c>
      <c r="R122" s="2">
        <v>1</v>
      </c>
      <c r="W122" s="2">
        <f t="shared" si="17"/>
        <v>1</v>
      </c>
      <c r="X122" s="2">
        <f t="shared" si="18"/>
        <v>0</v>
      </c>
    </row>
    <row r="123" spans="1:24" x14ac:dyDescent="0.25">
      <c r="A123" s="2">
        <v>15</v>
      </c>
      <c r="C123" s="2">
        <v>1</v>
      </c>
      <c r="H123" s="2">
        <v>1</v>
      </c>
      <c r="U123" s="2">
        <v>1</v>
      </c>
      <c r="W123" s="2">
        <f t="shared" si="17"/>
        <v>0</v>
      </c>
      <c r="X123" s="2">
        <f t="shared" si="18"/>
        <v>0</v>
      </c>
    </row>
    <row r="124" spans="1:24" x14ac:dyDescent="0.25">
      <c r="A124" s="2">
        <v>16</v>
      </c>
      <c r="C124" s="2">
        <v>1</v>
      </c>
      <c r="F124" s="2">
        <v>1</v>
      </c>
      <c r="J124" s="2">
        <v>1</v>
      </c>
      <c r="L124" s="2">
        <v>1</v>
      </c>
      <c r="P124" s="2">
        <v>1</v>
      </c>
      <c r="W124" s="2">
        <f t="shared" si="17"/>
        <v>1</v>
      </c>
      <c r="X124" s="2">
        <f t="shared" si="18"/>
        <v>1</v>
      </c>
    </row>
    <row r="125" spans="1:24" x14ac:dyDescent="0.25">
      <c r="A125" s="2">
        <v>17</v>
      </c>
      <c r="C125" s="2">
        <v>1</v>
      </c>
      <c r="G125" s="2">
        <v>1</v>
      </c>
      <c r="R125" s="2">
        <v>1</v>
      </c>
      <c r="U125" s="2">
        <v>1</v>
      </c>
      <c r="W125" s="2">
        <f t="shared" si="17"/>
        <v>1</v>
      </c>
      <c r="X125" s="2">
        <f t="shared" si="18"/>
        <v>0</v>
      </c>
    </row>
    <row r="126" spans="1:24" x14ac:dyDescent="0.25">
      <c r="A126" s="2">
        <v>18</v>
      </c>
      <c r="C126" s="2">
        <v>1</v>
      </c>
      <c r="F126" s="2">
        <v>1</v>
      </c>
      <c r="L126" s="2">
        <v>1</v>
      </c>
      <c r="O126" s="2">
        <v>1</v>
      </c>
      <c r="P126" s="2">
        <v>1</v>
      </c>
      <c r="W126" s="2">
        <f t="shared" si="17"/>
        <v>1</v>
      </c>
      <c r="X126" s="2">
        <f t="shared" si="18"/>
        <v>1</v>
      </c>
    </row>
    <row r="127" spans="1:24" x14ac:dyDescent="0.25">
      <c r="A127" s="2">
        <v>19</v>
      </c>
      <c r="C127" s="2">
        <v>1</v>
      </c>
      <c r="F127" s="2">
        <v>1</v>
      </c>
      <c r="L127" s="2">
        <v>1</v>
      </c>
      <c r="M127" s="2">
        <v>1</v>
      </c>
      <c r="P127" s="2">
        <v>1</v>
      </c>
      <c r="U127" s="2">
        <v>1</v>
      </c>
      <c r="W127" s="2">
        <f t="shared" si="17"/>
        <v>1</v>
      </c>
      <c r="X127" s="2">
        <f t="shared" si="18"/>
        <v>1</v>
      </c>
    </row>
    <row r="128" spans="1:24" x14ac:dyDescent="0.25">
      <c r="A128" s="2">
        <v>20</v>
      </c>
      <c r="C128" s="2">
        <v>1</v>
      </c>
      <c r="H128" s="2">
        <v>1</v>
      </c>
      <c r="P128" s="2">
        <v>1</v>
      </c>
      <c r="R128" s="2">
        <v>1</v>
      </c>
      <c r="W128" s="2">
        <f t="shared" si="17"/>
        <v>1</v>
      </c>
      <c r="X128" s="2">
        <f t="shared" si="18"/>
        <v>1</v>
      </c>
    </row>
    <row r="129" spans="1:24" x14ac:dyDescent="0.25">
      <c r="A129" s="2">
        <v>21</v>
      </c>
      <c r="D129" s="2">
        <v>1</v>
      </c>
      <c r="H129" s="2">
        <v>1</v>
      </c>
      <c r="U129" s="2">
        <v>1</v>
      </c>
      <c r="W129" s="2">
        <f t="shared" si="17"/>
        <v>0</v>
      </c>
      <c r="X129" s="2">
        <f t="shared" si="18"/>
        <v>0</v>
      </c>
    </row>
    <row r="130" spans="1:24" x14ac:dyDescent="0.25">
      <c r="A130" s="2">
        <v>22</v>
      </c>
      <c r="C130" s="2">
        <v>1</v>
      </c>
      <c r="H130" s="2">
        <v>1</v>
      </c>
      <c r="U130" s="2">
        <v>1</v>
      </c>
      <c r="W130" s="2">
        <f t="shared" si="17"/>
        <v>0</v>
      </c>
      <c r="X130" s="2">
        <f t="shared" si="18"/>
        <v>0</v>
      </c>
    </row>
    <row r="131" spans="1:24" x14ac:dyDescent="0.25">
      <c r="A131" s="2">
        <v>23</v>
      </c>
      <c r="D131" s="2">
        <v>1</v>
      </c>
      <c r="G131" s="2">
        <v>1</v>
      </c>
      <c r="L131" s="2">
        <v>1</v>
      </c>
      <c r="U131" s="2">
        <v>1</v>
      </c>
      <c r="W131" s="2">
        <f t="shared" si="17"/>
        <v>1</v>
      </c>
      <c r="X131" s="2">
        <f t="shared" si="18"/>
        <v>0</v>
      </c>
    </row>
    <row r="132" spans="1:24" x14ac:dyDescent="0.25">
      <c r="A132" s="2">
        <v>24</v>
      </c>
      <c r="C132" s="2">
        <v>1</v>
      </c>
      <c r="F132" s="2">
        <v>1</v>
      </c>
      <c r="O132" s="2">
        <v>1</v>
      </c>
      <c r="R132" s="2">
        <v>1</v>
      </c>
      <c r="U132" s="2">
        <v>1</v>
      </c>
      <c r="W132" s="2">
        <f t="shared" si="17"/>
        <v>1</v>
      </c>
      <c r="X132" s="2">
        <f t="shared" si="18"/>
        <v>1</v>
      </c>
    </row>
    <row r="133" spans="1:24" x14ac:dyDescent="0.25">
      <c r="A133" s="2">
        <v>25</v>
      </c>
      <c r="C133" s="2">
        <v>1</v>
      </c>
      <c r="G133" s="2">
        <v>1</v>
      </c>
      <c r="U133" s="2">
        <v>1</v>
      </c>
      <c r="W133" s="2">
        <f t="shared" si="17"/>
        <v>0</v>
      </c>
      <c r="X133" s="2">
        <f t="shared" si="18"/>
        <v>0</v>
      </c>
    </row>
    <row r="134" spans="1:24" x14ac:dyDescent="0.25">
      <c r="A134" s="2">
        <v>26</v>
      </c>
      <c r="C134" s="2">
        <v>1</v>
      </c>
      <c r="H134" s="2">
        <v>1</v>
      </c>
      <c r="R134" s="2">
        <v>1</v>
      </c>
      <c r="U134" s="2">
        <v>1</v>
      </c>
      <c r="W134" s="2">
        <f t="shared" si="17"/>
        <v>1</v>
      </c>
      <c r="X134" s="2">
        <f t="shared" si="18"/>
        <v>0</v>
      </c>
    </row>
    <row r="135" spans="1:24" x14ac:dyDescent="0.25">
      <c r="A135" s="2">
        <v>27</v>
      </c>
      <c r="C135" s="2">
        <v>1</v>
      </c>
      <c r="G135" s="2">
        <v>1</v>
      </c>
      <c r="I135" s="2">
        <v>1</v>
      </c>
      <c r="P135" s="2">
        <v>1</v>
      </c>
      <c r="R135" s="2">
        <v>1</v>
      </c>
      <c r="U135" s="2">
        <v>1</v>
      </c>
      <c r="W135" s="2">
        <f t="shared" si="17"/>
        <v>1</v>
      </c>
      <c r="X135" s="2">
        <f t="shared" si="18"/>
        <v>1</v>
      </c>
    </row>
    <row r="136" spans="1:24" x14ac:dyDescent="0.25">
      <c r="A136" s="2">
        <v>28</v>
      </c>
      <c r="C136" s="2">
        <v>1</v>
      </c>
      <c r="H136" s="2">
        <v>1</v>
      </c>
      <c r="R136" s="2">
        <v>1</v>
      </c>
      <c r="U136" s="2">
        <v>1</v>
      </c>
      <c r="W136" s="2">
        <f t="shared" si="17"/>
        <v>1</v>
      </c>
      <c r="X136" s="2">
        <f t="shared" si="18"/>
        <v>0</v>
      </c>
    </row>
    <row r="137" spans="1:24" x14ac:dyDescent="0.25">
      <c r="A137" s="2">
        <v>29</v>
      </c>
      <c r="D137" s="2">
        <v>1</v>
      </c>
      <c r="F137" s="2">
        <v>1</v>
      </c>
      <c r="N137" s="2">
        <v>1</v>
      </c>
      <c r="P137" s="2">
        <v>1</v>
      </c>
      <c r="Q137" s="2">
        <v>1</v>
      </c>
      <c r="W137" s="2">
        <f t="shared" si="17"/>
        <v>1</v>
      </c>
      <c r="X137" s="2">
        <f t="shared" si="18"/>
        <v>1</v>
      </c>
    </row>
    <row r="138" spans="1:24" x14ac:dyDescent="0.25">
      <c r="A138" s="2">
        <v>30</v>
      </c>
      <c r="D138" s="2">
        <v>1</v>
      </c>
      <c r="G138" s="2">
        <v>1</v>
      </c>
      <c r="U138" s="2">
        <v>1</v>
      </c>
      <c r="W138" s="2">
        <f t="shared" si="17"/>
        <v>0</v>
      </c>
      <c r="X138" s="2">
        <f t="shared" si="18"/>
        <v>0</v>
      </c>
    </row>
    <row r="139" spans="1:24" x14ac:dyDescent="0.25">
      <c r="A139" s="2">
        <v>31</v>
      </c>
      <c r="C139" s="2">
        <v>1</v>
      </c>
      <c r="F139" s="2">
        <v>1</v>
      </c>
      <c r="I139" s="2">
        <v>1</v>
      </c>
      <c r="R139" s="2">
        <v>1</v>
      </c>
      <c r="W139" s="2">
        <f t="shared" si="17"/>
        <v>1</v>
      </c>
      <c r="X139" s="2">
        <f t="shared" si="18"/>
        <v>0</v>
      </c>
    </row>
    <row r="140" spans="1:24" x14ac:dyDescent="0.25">
      <c r="A140" s="2">
        <v>32</v>
      </c>
      <c r="C140" s="2">
        <v>1</v>
      </c>
      <c r="G140" s="2">
        <v>1</v>
      </c>
      <c r="R140" s="2">
        <v>1</v>
      </c>
      <c r="W140" s="2">
        <f t="shared" si="17"/>
        <v>1</v>
      </c>
      <c r="X140" s="2">
        <f t="shared" si="18"/>
        <v>0</v>
      </c>
    </row>
    <row r="141" spans="1:24" x14ac:dyDescent="0.25">
      <c r="A141" s="2">
        <v>33</v>
      </c>
      <c r="C141" s="2">
        <v>1</v>
      </c>
      <c r="F141" s="2">
        <v>1</v>
      </c>
      <c r="M141" s="2">
        <v>1</v>
      </c>
      <c r="O141" s="2">
        <v>1</v>
      </c>
      <c r="P141" s="2">
        <v>1</v>
      </c>
      <c r="U141" s="2">
        <v>1</v>
      </c>
      <c r="W141" s="2">
        <f t="shared" si="17"/>
        <v>1</v>
      </c>
      <c r="X141" s="2">
        <f t="shared" si="18"/>
        <v>1</v>
      </c>
    </row>
    <row r="142" spans="1:24" x14ac:dyDescent="0.25">
      <c r="A142" s="2">
        <v>34</v>
      </c>
      <c r="D142" s="2">
        <v>1</v>
      </c>
      <c r="G142" s="2">
        <v>1</v>
      </c>
      <c r="L142" s="2">
        <v>1</v>
      </c>
      <c r="U142" s="2">
        <v>1</v>
      </c>
      <c r="W142" s="2">
        <f t="shared" si="17"/>
        <v>1</v>
      </c>
      <c r="X142" s="2">
        <f t="shared" si="18"/>
        <v>0</v>
      </c>
    </row>
    <row r="143" spans="1:24" x14ac:dyDescent="0.25">
      <c r="A143" s="2" t="s">
        <v>22</v>
      </c>
      <c r="B143" s="2">
        <f t="shared" ref="B143:E143" si="19">SUM(B109:B142)/ROWS(B109:B142)</f>
        <v>0</v>
      </c>
      <c r="C143" s="2">
        <f t="shared" si="19"/>
        <v>0.67647058823529416</v>
      </c>
      <c r="D143" s="2">
        <f t="shared" si="19"/>
        <v>0.3235294117647059</v>
      </c>
      <c r="E143" s="2">
        <f t="shared" si="19"/>
        <v>0</v>
      </c>
      <c r="F143" s="2">
        <f>SUM(F109:F142)/ROWS(F109:F142)</f>
        <v>0.35294117647058826</v>
      </c>
      <c r="G143" s="2">
        <f t="shared" ref="G143:V143" si="20">SUM(G109:G142)/ROWS(G109:G142)</f>
        <v>0.23529411764705882</v>
      </c>
      <c r="H143" s="2">
        <f t="shared" si="20"/>
        <v>0.41176470588235292</v>
      </c>
      <c r="I143" s="2">
        <f t="shared" si="20"/>
        <v>0.11764705882352941</v>
      </c>
      <c r="J143" s="2">
        <f t="shared" si="20"/>
        <v>2.9411764705882353E-2</v>
      </c>
      <c r="K143" s="2">
        <f t="shared" si="20"/>
        <v>0.11764705882352941</v>
      </c>
      <c r="L143" s="2">
        <f t="shared" si="20"/>
        <v>0.41176470588235292</v>
      </c>
      <c r="M143" s="2">
        <f t="shared" si="20"/>
        <v>8.8235294117647065E-2</v>
      </c>
      <c r="N143" s="2">
        <f t="shared" si="20"/>
        <v>8.8235294117647065E-2</v>
      </c>
      <c r="O143" s="2">
        <f t="shared" si="20"/>
        <v>0.11764705882352941</v>
      </c>
      <c r="P143" s="2">
        <f t="shared" si="20"/>
        <v>0.38235294117647056</v>
      </c>
      <c r="Q143" s="2">
        <f>SUM(Q109:Q142)/ROWS(Q109:Q142)</f>
        <v>2.9411764705882353E-2</v>
      </c>
      <c r="R143" s="2">
        <f>SUM(R109:R142)/ROWS(R109:R142)</f>
        <v>0.41176470588235292</v>
      </c>
      <c r="S143" s="2">
        <f t="shared" si="20"/>
        <v>0</v>
      </c>
      <c r="T143" s="2">
        <f t="shared" si="20"/>
        <v>0</v>
      </c>
      <c r="U143" s="2">
        <f t="shared" si="20"/>
        <v>0.73529411764705888</v>
      </c>
      <c r="V143" s="2">
        <f t="shared" si="20"/>
        <v>0</v>
      </c>
      <c r="W143" s="2">
        <f t="shared" ref="W143" si="21">SUM(W109:W142)/ROWS(W109:W142)</f>
        <v>0.76470588235294112</v>
      </c>
      <c r="X143" s="2">
        <f t="shared" ref="X143" si="22">SUM(X109:X142)/ROWS(X109:X142)</f>
        <v>0.44117647058823528</v>
      </c>
    </row>
    <row r="144" spans="1:24" x14ac:dyDescent="0.25">
      <c r="A144" s="2">
        <v>35</v>
      </c>
      <c r="C144" s="2">
        <v>1</v>
      </c>
      <c r="G144" s="2">
        <v>1</v>
      </c>
      <c r="M144" s="2">
        <v>1</v>
      </c>
      <c r="O144" s="2">
        <v>1</v>
      </c>
      <c r="R144" s="2">
        <v>1</v>
      </c>
      <c r="W144" s="2">
        <f t="shared" ref="W144:W177" si="23">IF((SUM(I144:P144)+SUM(Q144:R144))=0,0,1)</f>
        <v>1</v>
      </c>
      <c r="X144" s="2">
        <f t="shared" ref="X144:X177" si="24">IF((M144+N144+O144+P144)=0,0,1)</f>
        <v>1</v>
      </c>
    </row>
    <row r="145" spans="1:24" x14ac:dyDescent="0.25">
      <c r="A145" s="2">
        <v>36</v>
      </c>
      <c r="D145" s="2">
        <v>1</v>
      </c>
      <c r="F145" s="2">
        <v>1</v>
      </c>
      <c r="P145" s="2">
        <v>1</v>
      </c>
      <c r="U145" s="2">
        <v>1</v>
      </c>
      <c r="W145" s="2">
        <f t="shared" si="23"/>
        <v>1</v>
      </c>
      <c r="X145" s="2">
        <f t="shared" si="24"/>
        <v>1</v>
      </c>
    </row>
    <row r="146" spans="1:24" x14ac:dyDescent="0.25">
      <c r="A146" s="2">
        <v>37</v>
      </c>
      <c r="D146" s="2">
        <v>1</v>
      </c>
      <c r="H146" s="2">
        <v>1</v>
      </c>
      <c r="I146" s="2">
        <v>1</v>
      </c>
      <c r="O146" s="2">
        <v>1</v>
      </c>
      <c r="Q146" s="2">
        <v>1</v>
      </c>
      <c r="W146" s="2">
        <f t="shared" si="23"/>
        <v>1</v>
      </c>
      <c r="X146" s="2">
        <f t="shared" si="24"/>
        <v>1</v>
      </c>
    </row>
    <row r="147" spans="1:24" x14ac:dyDescent="0.25">
      <c r="A147" s="2">
        <v>38</v>
      </c>
      <c r="D147" s="2">
        <v>1</v>
      </c>
      <c r="G147" s="2">
        <v>1</v>
      </c>
      <c r="J147" s="2">
        <v>1</v>
      </c>
      <c r="M147" s="2">
        <v>1</v>
      </c>
      <c r="W147" s="2">
        <f t="shared" si="23"/>
        <v>1</v>
      </c>
      <c r="X147" s="2">
        <f t="shared" si="24"/>
        <v>1</v>
      </c>
    </row>
    <row r="148" spans="1:24" x14ac:dyDescent="0.25">
      <c r="A148" s="2">
        <v>39</v>
      </c>
      <c r="C148" s="2">
        <v>1</v>
      </c>
      <c r="F148" s="2">
        <v>1</v>
      </c>
      <c r="L148" s="2">
        <v>1</v>
      </c>
      <c r="O148" s="2">
        <v>1</v>
      </c>
      <c r="W148" s="2">
        <f t="shared" si="23"/>
        <v>1</v>
      </c>
      <c r="X148" s="2">
        <f t="shared" si="24"/>
        <v>1</v>
      </c>
    </row>
    <row r="149" spans="1:24" x14ac:dyDescent="0.25">
      <c r="A149" s="2">
        <v>40</v>
      </c>
      <c r="D149" s="2">
        <v>1</v>
      </c>
      <c r="G149" s="2">
        <v>1</v>
      </c>
      <c r="P149" s="2">
        <v>1</v>
      </c>
      <c r="U149" s="2">
        <v>1</v>
      </c>
      <c r="W149" s="2">
        <f t="shared" si="23"/>
        <v>1</v>
      </c>
      <c r="X149" s="2">
        <f t="shared" si="24"/>
        <v>1</v>
      </c>
    </row>
    <row r="150" spans="1:24" x14ac:dyDescent="0.25">
      <c r="A150" s="2">
        <v>41</v>
      </c>
      <c r="D150" s="2">
        <v>1</v>
      </c>
      <c r="G150" s="2">
        <v>1</v>
      </c>
      <c r="U150" s="2">
        <v>1</v>
      </c>
      <c r="W150" s="2">
        <f t="shared" si="23"/>
        <v>0</v>
      </c>
      <c r="X150" s="2">
        <f t="shared" si="24"/>
        <v>0</v>
      </c>
    </row>
    <row r="151" spans="1:24" x14ac:dyDescent="0.25">
      <c r="A151" s="2">
        <v>42</v>
      </c>
      <c r="D151" s="2">
        <v>1</v>
      </c>
      <c r="G151" s="2">
        <v>1</v>
      </c>
      <c r="L151" s="2">
        <v>1</v>
      </c>
      <c r="P151" s="2">
        <v>1</v>
      </c>
      <c r="U151" s="2">
        <v>1</v>
      </c>
      <c r="W151" s="2">
        <f t="shared" si="23"/>
        <v>1</v>
      </c>
      <c r="X151" s="2">
        <f t="shared" si="24"/>
        <v>1</v>
      </c>
    </row>
    <row r="152" spans="1:24" x14ac:dyDescent="0.25">
      <c r="A152" s="2">
        <v>43</v>
      </c>
      <c r="C152" s="2">
        <v>1</v>
      </c>
      <c r="F152" s="2">
        <v>1</v>
      </c>
      <c r="P152" s="2">
        <v>1</v>
      </c>
      <c r="U152" s="2">
        <v>1</v>
      </c>
      <c r="W152" s="2">
        <f t="shared" si="23"/>
        <v>1</v>
      </c>
      <c r="X152" s="2">
        <f t="shared" si="24"/>
        <v>1</v>
      </c>
    </row>
    <row r="153" spans="1:24" x14ac:dyDescent="0.25">
      <c r="A153" s="2">
        <v>44</v>
      </c>
      <c r="D153" s="2">
        <v>1</v>
      </c>
      <c r="H153" s="2">
        <v>1</v>
      </c>
      <c r="L153" s="2">
        <v>1</v>
      </c>
      <c r="O153" s="2">
        <v>1</v>
      </c>
      <c r="R153" s="2">
        <v>1</v>
      </c>
      <c r="W153" s="2">
        <f t="shared" si="23"/>
        <v>1</v>
      </c>
      <c r="X153" s="2">
        <f t="shared" si="24"/>
        <v>1</v>
      </c>
    </row>
    <row r="154" spans="1:24" x14ac:dyDescent="0.25">
      <c r="A154" s="2">
        <v>45</v>
      </c>
      <c r="C154" s="2">
        <v>1</v>
      </c>
      <c r="F154" s="2">
        <v>1</v>
      </c>
      <c r="L154" s="2">
        <v>1</v>
      </c>
      <c r="P154" s="2">
        <v>1</v>
      </c>
      <c r="R154" s="2">
        <v>1</v>
      </c>
      <c r="U154" s="2">
        <v>1</v>
      </c>
      <c r="W154" s="2">
        <f t="shared" si="23"/>
        <v>1</v>
      </c>
      <c r="X154" s="2">
        <f t="shared" si="24"/>
        <v>1</v>
      </c>
    </row>
    <row r="155" spans="1:24" x14ac:dyDescent="0.25">
      <c r="A155" s="2">
        <v>46</v>
      </c>
      <c r="C155" s="2">
        <v>1</v>
      </c>
      <c r="H155" s="2">
        <v>1</v>
      </c>
      <c r="J155" s="2">
        <v>1</v>
      </c>
      <c r="L155" s="2">
        <v>1</v>
      </c>
      <c r="P155" s="2">
        <v>1</v>
      </c>
      <c r="R155" s="2">
        <v>1</v>
      </c>
      <c r="W155" s="2">
        <f t="shared" si="23"/>
        <v>1</v>
      </c>
      <c r="X155" s="2">
        <f t="shared" si="24"/>
        <v>1</v>
      </c>
    </row>
    <row r="156" spans="1:24" x14ac:dyDescent="0.25">
      <c r="A156" s="2">
        <v>47</v>
      </c>
      <c r="C156" s="2">
        <v>1</v>
      </c>
      <c r="G156" s="2">
        <v>1</v>
      </c>
      <c r="L156" s="2">
        <v>1</v>
      </c>
      <c r="O156" s="2">
        <v>1</v>
      </c>
      <c r="P156" s="2">
        <v>1</v>
      </c>
      <c r="U156" s="2">
        <v>1</v>
      </c>
      <c r="W156" s="2">
        <f t="shared" si="23"/>
        <v>1</v>
      </c>
      <c r="X156" s="2">
        <f t="shared" si="24"/>
        <v>1</v>
      </c>
    </row>
    <row r="157" spans="1:24" x14ac:dyDescent="0.25">
      <c r="A157" s="2">
        <v>48</v>
      </c>
      <c r="D157" s="2">
        <v>1</v>
      </c>
      <c r="G157" s="2">
        <v>1</v>
      </c>
      <c r="M157" s="2">
        <v>1</v>
      </c>
      <c r="Q157" s="2">
        <v>1</v>
      </c>
      <c r="U157" s="2">
        <v>1</v>
      </c>
      <c r="W157" s="2">
        <f t="shared" si="23"/>
        <v>1</v>
      </c>
      <c r="X157" s="2">
        <f t="shared" si="24"/>
        <v>1</v>
      </c>
    </row>
    <row r="158" spans="1:24" x14ac:dyDescent="0.25">
      <c r="A158" s="2">
        <v>49</v>
      </c>
      <c r="C158" s="2">
        <v>1</v>
      </c>
      <c r="F158" s="2">
        <v>1</v>
      </c>
      <c r="L158" s="2">
        <v>1</v>
      </c>
      <c r="O158" s="2">
        <v>1</v>
      </c>
      <c r="W158" s="2">
        <f t="shared" si="23"/>
        <v>1</v>
      </c>
      <c r="X158" s="2">
        <f t="shared" si="24"/>
        <v>1</v>
      </c>
    </row>
    <row r="159" spans="1:24" x14ac:dyDescent="0.25">
      <c r="A159" s="2">
        <v>50</v>
      </c>
      <c r="D159" s="2">
        <v>1</v>
      </c>
      <c r="G159" s="2">
        <v>1</v>
      </c>
      <c r="L159" s="2">
        <v>1</v>
      </c>
      <c r="U159" s="2">
        <v>1</v>
      </c>
      <c r="W159" s="2">
        <f t="shared" si="23"/>
        <v>1</v>
      </c>
      <c r="X159" s="2">
        <f t="shared" si="24"/>
        <v>0</v>
      </c>
    </row>
    <row r="160" spans="1:24" x14ac:dyDescent="0.25">
      <c r="A160" s="2">
        <v>51</v>
      </c>
      <c r="D160" s="2">
        <v>1</v>
      </c>
      <c r="F160" s="2">
        <v>1</v>
      </c>
      <c r="I160" s="2">
        <v>1</v>
      </c>
      <c r="J160" s="2">
        <v>1</v>
      </c>
      <c r="O160" s="2">
        <v>1</v>
      </c>
      <c r="Q160" s="2">
        <v>1</v>
      </c>
      <c r="W160" s="2">
        <f t="shared" si="23"/>
        <v>1</v>
      </c>
      <c r="X160" s="2">
        <f t="shared" si="24"/>
        <v>1</v>
      </c>
    </row>
    <row r="161" spans="1:24" x14ac:dyDescent="0.25">
      <c r="A161" s="2">
        <v>52</v>
      </c>
      <c r="C161" s="2">
        <v>1</v>
      </c>
      <c r="H161" s="2">
        <v>1</v>
      </c>
      <c r="U161" s="2">
        <v>1</v>
      </c>
      <c r="W161" s="2">
        <f t="shared" si="23"/>
        <v>0</v>
      </c>
      <c r="X161" s="2">
        <f t="shared" si="24"/>
        <v>0</v>
      </c>
    </row>
    <row r="162" spans="1:24" x14ac:dyDescent="0.25">
      <c r="A162" s="2">
        <v>53</v>
      </c>
      <c r="C162" s="2">
        <v>1</v>
      </c>
      <c r="H162" s="2">
        <v>1</v>
      </c>
      <c r="U162" s="2">
        <v>1</v>
      </c>
      <c r="W162" s="2">
        <f t="shared" si="23"/>
        <v>0</v>
      </c>
      <c r="X162" s="2">
        <f t="shared" si="24"/>
        <v>0</v>
      </c>
    </row>
    <row r="163" spans="1:24" x14ac:dyDescent="0.25">
      <c r="A163" s="2">
        <v>54</v>
      </c>
      <c r="C163" s="2">
        <v>1</v>
      </c>
      <c r="G163" s="2">
        <v>1</v>
      </c>
      <c r="I163" s="2">
        <v>1</v>
      </c>
      <c r="J163" s="2">
        <v>1</v>
      </c>
      <c r="K163" s="2">
        <v>1</v>
      </c>
      <c r="M163" s="2">
        <v>1</v>
      </c>
      <c r="O163" s="2">
        <v>1</v>
      </c>
      <c r="P163" s="2">
        <v>1</v>
      </c>
      <c r="W163" s="2">
        <f t="shared" si="23"/>
        <v>1</v>
      </c>
      <c r="X163" s="2">
        <f t="shared" si="24"/>
        <v>1</v>
      </c>
    </row>
    <row r="164" spans="1:24" x14ac:dyDescent="0.25">
      <c r="A164" s="2">
        <v>55</v>
      </c>
      <c r="C164" s="2">
        <v>1</v>
      </c>
      <c r="G164" s="2">
        <v>1</v>
      </c>
      <c r="K164" s="2">
        <v>1</v>
      </c>
      <c r="L164" s="2">
        <v>1</v>
      </c>
      <c r="O164" s="2">
        <v>1</v>
      </c>
      <c r="U164" s="2">
        <v>1</v>
      </c>
      <c r="W164" s="2">
        <f t="shared" si="23"/>
        <v>1</v>
      </c>
      <c r="X164" s="2">
        <f t="shared" si="24"/>
        <v>1</v>
      </c>
    </row>
    <row r="165" spans="1:24" x14ac:dyDescent="0.25">
      <c r="A165" s="2">
        <v>56</v>
      </c>
      <c r="C165" s="2">
        <v>1</v>
      </c>
      <c r="G165" s="2">
        <v>1</v>
      </c>
      <c r="J165" s="2">
        <v>1</v>
      </c>
      <c r="L165" s="2">
        <v>1</v>
      </c>
      <c r="O165" s="2">
        <v>1</v>
      </c>
      <c r="U165" s="2">
        <v>1</v>
      </c>
      <c r="W165" s="2">
        <f t="shared" si="23"/>
        <v>1</v>
      </c>
      <c r="X165" s="2">
        <f t="shared" si="24"/>
        <v>1</v>
      </c>
    </row>
    <row r="166" spans="1:24" x14ac:dyDescent="0.25">
      <c r="A166" s="2">
        <v>57</v>
      </c>
      <c r="D166" s="2">
        <v>1</v>
      </c>
      <c r="G166" s="2">
        <v>1</v>
      </c>
      <c r="M166" s="2">
        <v>1</v>
      </c>
      <c r="O166" s="2">
        <v>1</v>
      </c>
      <c r="P166" s="2">
        <v>1</v>
      </c>
      <c r="R166" s="2">
        <v>1</v>
      </c>
      <c r="U166" s="2">
        <v>1</v>
      </c>
      <c r="W166" s="2">
        <f t="shared" si="23"/>
        <v>1</v>
      </c>
      <c r="X166" s="2">
        <f t="shared" si="24"/>
        <v>1</v>
      </c>
    </row>
    <row r="167" spans="1:24" x14ac:dyDescent="0.25">
      <c r="A167" s="2">
        <v>58</v>
      </c>
      <c r="D167" s="2">
        <v>1</v>
      </c>
      <c r="F167" s="2">
        <v>1</v>
      </c>
      <c r="P167" s="2">
        <v>1</v>
      </c>
      <c r="U167" s="2">
        <v>1</v>
      </c>
      <c r="W167" s="2">
        <f t="shared" si="23"/>
        <v>1</v>
      </c>
      <c r="X167" s="2">
        <f t="shared" si="24"/>
        <v>1</v>
      </c>
    </row>
    <row r="168" spans="1:24" x14ac:dyDescent="0.25">
      <c r="A168" s="2">
        <v>59</v>
      </c>
      <c r="C168" s="2">
        <v>1</v>
      </c>
      <c r="G168" s="2">
        <v>1</v>
      </c>
      <c r="O168" s="2">
        <v>1</v>
      </c>
      <c r="R168" s="2">
        <v>1</v>
      </c>
      <c r="W168" s="2">
        <f t="shared" si="23"/>
        <v>1</v>
      </c>
      <c r="X168" s="2">
        <f t="shared" si="24"/>
        <v>1</v>
      </c>
    </row>
    <row r="169" spans="1:24" x14ac:dyDescent="0.25">
      <c r="A169" s="2">
        <v>60</v>
      </c>
      <c r="B169" s="2">
        <v>1</v>
      </c>
      <c r="F169" s="2">
        <v>1</v>
      </c>
      <c r="J169" s="2">
        <v>1</v>
      </c>
      <c r="L169" s="2">
        <v>1</v>
      </c>
      <c r="P169" s="2">
        <v>1</v>
      </c>
      <c r="W169" s="2">
        <f t="shared" si="23"/>
        <v>1</v>
      </c>
      <c r="X169" s="2">
        <f t="shared" si="24"/>
        <v>1</v>
      </c>
    </row>
    <row r="170" spans="1:24" x14ac:dyDescent="0.25">
      <c r="A170" s="2">
        <v>61</v>
      </c>
      <c r="D170" s="2">
        <v>1</v>
      </c>
      <c r="H170" s="2">
        <v>1</v>
      </c>
      <c r="O170" s="2">
        <v>1</v>
      </c>
      <c r="R170" s="2">
        <v>1</v>
      </c>
      <c r="U170" s="2">
        <v>1</v>
      </c>
      <c r="W170" s="2">
        <f t="shared" si="23"/>
        <v>1</v>
      </c>
      <c r="X170" s="2">
        <f t="shared" si="24"/>
        <v>1</v>
      </c>
    </row>
    <row r="171" spans="1:24" x14ac:dyDescent="0.25">
      <c r="A171" s="2">
        <v>62</v>
      </c>
      <c r="C171" s="2">
        <v>1</v>
      </c>
      <c r="H171" s="2">
        <v>1</v>
      </c>
      <c r="U171" s="2">
        <v>1</v>
      </c>
      <c r="W171" s="2">
        <f t="shared" si="23"/>
        <v>0</v>
      </c>
      <c r="X171" s="2">
        <f t="shared" si="24"/>
        <v>0</v>
      </c>
    </row>
    <row r="172" spans="1:24" x14ac:dyDescent="0.25">
      <c r="A172" s="2">
        <v>63</v>
      </c>
      <c r="D172" s="2">
        <v>1</v>
      </c>
      <c r="F172" s="2">
        <v>1</v>
      </c>
      <c r="O172" s="2">
        <v>1</v>
      </c>
      <c r="P172" s="2">
        <v>1</v>
      </c>
      <c r="R172" s="2">
        <v>1</v>
      </c>
      <c r="W172" s="2">
        <f t="shared" si="23"/>
        <v>1</v>
      </c>
      <c r="X172" s="2">
        <f t="shared" si="24"/>
        <v>1</v>
      </c>
    </row>
    <row r="173" spans="1:24" x14ac:dyDescent="0.25">
      <c r="A173" s="2">
        <v>64</v>
      </c>
      <c r="D173" s="2">
        <v>1</v>
      </c>
      <c r="G173" s="2">
        <v>1</v>
      </c>
      <c r="I173" s="2">
        <v>1</v>
      </c>
      <c r="O173" s="2">
        <v>1</v>
      </c>
      <c r="P173" s="2">
        <v>1</v>
      </c>
      <c r="U173" s="2">
        <v>1</v>
      </c>
      <c r="W173" s="2">
        <f t="shared" si="23"/>
        <v>1</v>
      </c>
      <c r="X173" s="2">
        <f t="shared" si="24"/>
        <v>1</v>
      </c>
    </row>
    <row r="174" spans="1:24" x14ac:dyDescent="0.25">
      <c r="A174" s="2">
        <v>65</v>
      </c>
      <c r="D174" s="2">
        <v>1</v>
      </c>
      <c r="H174" s="2">
        <v>1</v>
      </c>
      <c r="I174" s="2">
        <v>1</v>
      </c>
      <c r="M174" s="2">
        <v>1</v>
      </c>
      <c r="P174" s="2">
        <v>1</v>
      </c>
      <c r="W174" s="2">
        <f t="shared" si="23"/>
        <v>1</v>
      </c>
      <c r="X174" s="2">
        <f t="shared" si="24"/>
        <v>1</v>
      </c>
    </row>
    <row r="175" spans="1:24" x14ac:dyDescent="0.25">
      <c r="A175" s="2">
        <v>66</v>
      </c>
      <c r="C175" s="2">
        <v>1</v>
      </c>
      <c r="F175" s="2">
        <v>1</v>
      </c>
      <c r="U175" s="2">
        <v>1</v>
      </c>
      <c r="W175" s="2">
        <f t="shared" si="23"/>
        <v>0</v>
      </c>
      <c r="X175" s="2">
        <f t="shared" si="24"/>
        <v>0</v>
      </c>
    </row>
    <row r="176" spans="1:24" x14ac:dyDescent="0.25">
      <c r="A176" s="2">
        <v>67</v>
      </c>
      <c r="D176" s="2">
        <v>1</v>
      </c>
      <c r="O176" s="2">
        <v>1</v>
      </c>
      <c r="P176" s="2">
        <v>1</v>
      </c>
      <c r="W176" s="2">
        <f t="shared" si="23"/>
        <v>1</v>
      </c>
      <c r="X176" s="2">
        <f t="shared" si="24"/>
        <v>1</v>
      </c>
    </row>
    <row r="177" spans="1:24" x14ac:dyDescent="0.25">
      <c r="A177" s="2">
        <v>68</v>
      </c>
      <c r="D177" s="2">
        <v>1</v>
      </c>
      <c r="G177" s="2">
        <v>1</v>
      </c>
      <c r="U177" s="2">
        <v>1</v>
      </c>
      <c r="W177" s="2">
        <f t="shared" si="23"/>
        <v>0</v>
      </c>
      <c r="X177" s="2">
        <f t="shared" si="24"/>
        <v>0</v>
      </c>
    </row>
    <row r="178" spans="1:24" x14ac:dyDescent="0.25">
      <c r="A178" s="2" t="s">
        <v>23</v>
      </c>
      <c r="B178" s="2">
        <f>SUM(B144:B177)/ROWS(B144:B177)</f>
        <v>2.9411764705882353E-2</v>
      </c>
      <c r="C178" s="2">
        <f t="shared" ref="C178:V178" si="25">SUM(C144:C177)/ROWS(C144:C177)</f>
        <v>0.44117647058823528</v>
      </c>
      <c r="D178" s="2">
        <f t="shared" si="25"/>
        <v>0.52941176470588236</v>
      </c>
      <c r="E178" s="2">
        <f t="shared" si="25"/>
        <v>0</v>
      </c>
      <c r="F178" s="2">
        <f t="shared" si="25"/>
        <v>0.29411764705882354</v>
      </c>
      <c r="G178" s="2">
        <f t="shared" si="25"/>
        <v>0.44117647058823528</v>
      </c>
      <c r="H178" s="2">
        <f t="shared" si="25"/>
        <v>0.23529411764705882</v>
      </c>
      <c r="I178" s="2">
        <f t="shared" si="25"/>
        <v>0.14705882352941177</v>
      </c>
      <c r="J178" s="2">
        <f t="shared" si="25"/>
        <v>0.17647058823529413</v>
      </c>
      <c r="K178" s="2">
        <f t="shared" si="25"/>
        <v>5.8823529411764705E-2</v>
      </c>
      <c r="L178" s="2">
        <f t="shared" si="25"/>
        <v>0.3235294117647059</v>
      </c>
      <c r="M178" s="2">
        <f t="shared" si="25"/>
        <v>0.17647058823529413</v>
      </c>
      <c r="N178" s="2">
        <f t="shared" si="25"/>
        <v>0</v>
      </c>
      <c r="O178" s="2">
        <f t="shared" si="25"/>
        <v>0.47058823529411764</v>
      </c>
      <c r="P178" s="2">
        <f t="shared" si="25"/>
        <v>0.44117647058823528</v>
      </c>
      <c r="Q178" s="2">
        <f>SUM(Q144:Q177)/ROWS(Q144:Q177)</f>
        <v>8.8235294117647065E-2</v>
      </c>
      <c r="R178" s="2">
        <f>SUM(R144:R177)/ROWS(R144:R177)</f>
        <v>0.23529411764705882</v>
      </c>
      <c r="S178" s="2">
        <f t="shared" si="25"/>
        <v>0</v>
      </c>
      <c r="T178" s="2">
        <f t="shared" si="25"/>
        <v>0</v>
      </c>
      <c r="U178" s="2">
        <f t="shared" si="25"/>
        <v>0.58823529411764708</v>
      </c>
      <c r="V178" s="2">
        <f t="shared" si="25"/>
        <v>0</v>
      </c>
      <c r="W178" s="2">
        <f t="shared" ref="W178" si="26">SUM(W144:W177)/ROWS(W144:W177)</f>
        <v>0.82352941176470584</v>
      </c>
      <c r="X178" s="2">
        <f t="shared" ref="X178" si="27">SUM(X144:X177)/ROWS(X144:X177)</f>
        <v>0.79411764705882348</v>
      </c>
    </row>
    <row r="179" spans="1:24" x14ac:dyDescent="0.25">
      <c r="A179" s="2">
        <v>69</v>
      </c>
      <c r="C179" s="2">
        <v>1</v>
      </c>
      <c r="G179" s="2">
        <v>1</v>
      </c>
      <c r="O179" s="2">
        <v>1</v>
      </c>
      <c r="P179" s="2">
        <v>1</v>
      </c>
      <c r="R179" s="2">
        <v>1</v>
      </c>
      <c r="W179" s="2">
        <f t="shared" ref="W179:W214" si="28">IF((SUM(I179:P179)+SUM(Q179:R179))=0,0,1)</f>
        <v>1</v>
      </c>
      <c r="X179" s="2">
        <f t="shared" ref="X179:X214" si="29">IF((M179+N179+O179+P179)=0,0,1)</f>
        <v>1</v>
      </c>
    </row>
    <row r="180" spans="1:24" x14ac:dyDescent="0.25">
      <c r="A180" s="2">
        <v>70</v>
      </c>
      <c r="C180" s="2">
        <v>1</v>
      </c>
      <c r="G180" s="2">
        <v>1</v>
      </c>
      <c r="L180" s="2">
        <v>1</v>
      </c>
      <c r="O180" s="2">
        <v>1</v>
      </c>
      <c r="R180" s="2">
        <v>1</v>
      </c>
      <c r="W180" s="2">
        <f t="shared" si="28"/>
        <v>1</v>
      </c>
      <c r="X180" s="2">
        <f t="shared" si="29"/>
        <v>1</v>
      </c>
    </row>
    <row r="181" spans="1:24" x14ac:dyDescent="0.25">
      <c r="A181" s="2">
        <v>71</v>
      </c>
      <c r="C181" s="2">
        <v>1</v>
      </c>
      <c r="G181" s="2">
        <v>1</v>
      </c>
      <c r="O181" s="2">
        <v>1</v>
      </c>
      <c r="P181" s="2">
        <v>1</v>
      </c>
      <c r="W181" s="2">
        <f t="shared" si="28"/>
        <v>1</v>
      </c>
      <c r="X181" s="2">
        <f t="shared" si="29"/>
        <v>1</v>
      </c>
    </row>
    <row r="182" spans="1:24" x14ac:dyDescent="0.25">
      <c r="A182" s="2">
        <v>72</v>
      </c>
      <c r="C182" s="2">
        <v>1</v>
      </c>
      <c r="F182" s="2">
        <v>1</v>
      </c>
      <c r="P182" s="2">
        <v>1</v>
      </c>
      <c r="U182" s="2">
        <v>1</v>
      </c>
      <c r="W182" s="2">
        <f t="shared" si="28"/>
        <v>1</v>
      </c>
      <c r="X182" s="2">
        <f t="shared" si="29"/>
        <v>1</v>
      </c>
    </row>
    <row r="183" spans="1:24" x14ac:dyDescent="0.25">
      <c r="A183" s="2">
        <v>73</v>
      </c>
      <c r="C183" s="2">
        <v>1</v>
      </c>
      <c r="H183" s="2">
        <v>1</v>
      </c>
      <c r="L183" s="2">
        <v>1</v>
      </c>
      <c r="O183" s="2">
        <v>1</v>
      </c>
      <c r="P183" s="2">
        <v>1</v>
      </c>
      <c r="Q183" s="2">
        <v>1</v>
      </c>
      <c r="W183" s="2">
        <f t="shared" si="28"/>
        <v>1</v>
      </c>
      <c r="X183" s="2">
        <f t="shared" si="29"/>
        <v>1</v>
      </c>
    </row>
    <row r="184" spans="1:24" x14ac:dyDescent="0.25">
      <c r="A184" s="2">
        <v>74</v>
      </c>
      <c r="C184" s="2">
        <v>1</v>
      </c>
      <c r="F184" s="2">
        <v>1</v>
      </c>
      <c r="U184" s="2">
        <v>1</v>
      </c>
      <c r="W184" s="2">
        <f t="shared" si="28"/>
        <v>0</v>
      </c>
      <c r="X184" s="2">
        <f t="shared" si="29"/>
        <v>0</v>
      </c>
    </row>
    <row r="185" spans="1:24" x14ac:dyDescent="0.25">
      <c r="A185" s="2">
        <v>75</v>
      </c>
      <c r="D185" s="2">
        <v>1</v>
      </c>
      <c r="G185" s="2">
        <v>1</v>
      </c>
      <c r="L185" s="2">
        <v>1</v>
      </c>
      <c r="O185" s="2">
        <v>1</v>
      </c>
      <c r="R185" s="2">
        <v>1</v>
      </c>
      <c r="U185" s="2">
        <v>1</v>
      </c>
      <c r="W185" s="2">
        <f t="shared" si="28"/>
        <v>1</v>
      </c>
      <c r="X185" s="2">
        <f t="shared" si="29"/>
        <v>1</v>
      </c>
    </row>
    <row r="186" spans="1:24" x14ac:dyDescent="0.25">
      <c r="A186" s="2">
        <v>76</v>
      </c>
      <c r="D186" s="2">
        <v>1</v>
      </c>
      <c r="G186" s="2">
        <v>1</v>
      </c>
      <c r="U186" s="2">
        <v>1</v>
      </c>
      <c r="W186" s="2">
        <f t="shared" si="28"/>
        <v>0</v>
      </c>
      <c r="X186" s="2">
        <f t="shared" si="29"/>
        <v>0</v>
      </c>
    </row>
    <row r="187" spans="1:24" x14ac:dyDescent="0.25">
      <c r="A187" s="2">
        <v>77</v>
      </c>
      <c r="D187" s="2">
        <v>1</v>
      </c>
      <c r="H187" s="2">
        <v>1</v>
      </c>
      <c r="P187" s="2">
        <v>1</v>
      </c>
      <c r="U187" s="2">
        <v>1</v>
      </c>
      <c r="W187" s="2">
        <f t="shared" si="28"/>
        <v>1</v>
      </c>
      <c r="X187" s="2">
        <f t="shared" si="29"/>
        <v>1</v>
      </c>
    </row>
    <row r="188" spans="1:24" x14ac:dyDescent="0.25">
      <c r="A188" s="2">
        <v>78</v>
      </c>
      <c r="C188" s="2">
        <v>1</v>
      </c>
      <c r="G188" s="2">
        <v>1</v>
      </c>
      <c r="O188" s="2">
        <v>1</v>
      </c>
      <c r="U188" s="2">
        <v>1</v>
      </c>
      <c r="W188" s="2">
        <f t="shared" si="28"/>
        <v>1</v>
      </c>
      <c r="X188" s="2">
        <f t="shared" si="29"/>
        <v>1</v>
      </c>
    </row>
    <row r="189" spans="1:24" x14ac:dyDescent="0.25">
      <c r="A189" s="2">
        <v>79</v>
      </c>
      <c r="C189" s="2">
        <v>1</v>
      </c>
      <c r="H189" s="2">
        <v>1</v>
      </c>
      <c r="L189" s="2">
        <v>1</v>
      </c>
      <c r="N189" s="2">
        <v>1</v>
      </c>
      <c r="P189" s="2">
        <v>1</v>
      </c>
      <c r="R189" s="2">
        <v>1</v>
      </c>
      <c r="W189" s="2">
        <f t="shared" si="28"/>
        <v>1</v>
      </c>
      <c r="X189" s="2">
        <f t="shared" si="29"/>
        <v>1</v>
      </c>
    </row>
    <row r="190" spans="1:24" x14ac:dyDescent="0.25">
      <c r="A190" s="2">
        <v>80</v>
      </c>
      <c r="C190" s="2">
        <v>1</v>
      </c>
      <c r="G190" s="2">
        <v>1</v>
      </c>
      <c r="L190" s="2">
        <v>1</v>
      </c>
      <c r="R190" s="2">
        <v>1</v>
      </c>
      <c r="U190" s="2">
        <v>1</v>
      </c>
      <c r="W190" s="2">
        <f t="shared" si="28"/>
        <v>1</v>
      </c>
      <c r="X190" s="2">
        <f t="shared" si="29"/>
        <v>0</v>
      </c>
    </row>
    <row r="191" spans="1:24" x14ac:dyDescent="0.25">
      <c r="A191" s="2">
        <v>81</v>
      </c>
      <c r="C191" s="2">
        <v>1</v>
      </c>
      <c r="F191" s="2">
        <v>1</v>
      </c>
      <c r="O191" s="2">
        <v>1</v>
      </c>
      <c r="P191" s="2">
        <v>1</v>
      </c>
      <c r="W191" s="2">
        <f t="shared" si="28"/>
        <v>1</v>
      </c>
      <c r="X191" s="2">
        <f t="shared" si="29"/>
        <v>1</v>
      </c>
    </row>
    <row r="192" spans="1:24" x14ac:dyDescent="0.25">
      <c r="A192" s="2">
        <v>82</v>
      </c>
      <c r="C192" s="2">
        <v>1</v>
      </c>
      <c r="F192" s="2">
        <v>1</v>
      </c>
      <c r="L192" s="2">
        <v>1</v>
      </c>
      <c r="P192" s="2">
        <v>1</v>
      </c>
      <c r="W192" s="2">
        <f t="shared" si="28"/>
        <v>1</v>
      </c>
      <c r="X192" s="2">
        <f t="shared" si="29"/>
        <v>1</v>
      </c>
    </row>
    <row r="193" spans="1:24" x14ac:dyDescent="0.25">
      <c r="A193" s="2">
        <v>83</v>
      </c>
      <c r="C193" s="2">
        <v>1</v>
      </c>
      <c r="G193" s="2">
        <v>1</v>
      </c>
      <c r="L193" s="2">
        <v>1</v>
      </c>
      <c r="O193" s="2">
        <v>1</v>
      </c>
      <c r="W193" s="2">
        <f t="shared" si="28"/>
        <v>1</v>
      </c>
      <c r="X193" s="2">
        <f t="shared" si="29"/>
        <v>1</v>
      </c>
    </row>
    <row r="194" spans="1:24" x14ac:dyDescent="0.25">
      <c r="A194" s="2">
        <v>84</v>
      </c>
      <c r="C194" s="2">
        <v>1</v>
      </c>
      <c r="F194" s="2">
        <v>1</v>
      </c>
      <c r="J194" s="2">
        <v>1</v>
      </c>
      <c r="P194" s="2">
        <v>1</v>
      </c>
      <c r="U194" s="2">
        <v>1</v>
      </c>
      <c r="W194" s="2">
        <f t="shared" si="28"/>
        <v>1</v>
      </c>
      <c r="X194" s="2">
        <f t="shared" si="29"/>
        <v>1</v>
      </c>
    </row>
    <row r="195" spans="1:24" x14ac:dyDescent="0.25">
      <c r="A195" s="2">
        <v>85</v>
      </c>
      <c r="C195" s="2">
        <v>1</v>
      </c>
      <c r="G195" s="2">
        <v>1</v>
      </c>
      <c r="K195" s="2">
        <v>1</v>
      </c>
      <c r="R195" s="2">
        <v>1</v>
      </c>
      <c r="W195" s="2">
        <f t="shared" si="28"/>
        <v>1</v>
      </c>
      <c r="X195" s="2">
        <f t="shared" si="29"/>
        <v>0</v>
      </c>
    </row>
    <row r="196" spans="1:24" x14ac:dyDescent="0.25">
      <c r="A196" s="2">
        <v>86</v>
      </c>
      <c r="D196" s="2">
        <v>1</v>
      </c>
      <c r="H196" s="2">
        <v>1</v>
      </c>
      <c r="U196" s="2">
        <v>1</v>
      </c>
      <c r="W196" s="2">
        <f t="shared" si="28"/>
        <v>0</v>
      </c>
      <c r="X196" s="2">
        <f t="shared" si="29"/>
        <v>0</v>
      </c>
    </row>
    <row r="197" spans="1:24" x14ac:dyDescent="0.25">
      <c r="A197" s="2">
        <v>87</v>
      </c>
      <c r="D197" s="2">
        <v>1</v>
      </c>
      <c r="H197" s="2">
        <v>1</v>
      </c>
      <c r="J197" s="2">
        <v>1</v>
      </c>
      <c r="U197" s="2">
        <v>1</v>
      </c>
      <c r="W197" s="2">
        <f t="shared" si="28"/>
        <v>1</v>
      </c>
      <c r="X197" s="2">
        <f t="shared" si="29"/>
        <v>0</v>
      </c>
    </row>
    <row r="198" spans="1:24" x14ac:dyDescent="0.25">
      <c r="A198" s="2">
        <v>88</v>
      </c>
      <c r="C198" s="2">
        <v>1</v>
      </c>
      <c r="F198" s="2">
        <v>1</v>
      </c>
      <c r="L198" s="2">
        <v>1</v>
      </c>
      <c r="N198" s="2">
        <v>1</v>
      </c>
      <c r="S198" s="2">
        <v>1</v>
      </c>
      <c r="W198" s="2">
        <f t="shared" si="28"/>
        <v>1</v>
      </c>
      <c r="X198" s="2">
        <f t="shared" si="29"/>
        <v>1</v>
      </c>
    </row>
    <row r="199" spans="1:24" x14ac:dyDescent="0.25">
      <c r="A199" s="2">
        <v>89</v>
      </c>
      <c r="C199" s="2">
        <v>1</v>
      </c>
      <c r="H199" s="2">
        <v>1</v>
      </c>
      <c r="U199" s="2">
        <v>1</v>
      </c>
      <c r="W199" s="2">
        <f t="shared" si="28"/>
        <v>0</v>
      </c>
      <c r="X199" s="2">
        <f t="shared" si="29"/>
        <v>0</v>
      </c>
    </row>
    <row r="200" spans="1:24" x14ac:dyDescent="0.25">
      <c r="A200" s="2">
        <v>90</v>
      </c>
      <c r="C200" s="2">
        <v>1</v>
      </c>
      <c r="G200" s="2">
        <v>1</v>
      </c>
      <c r="I200" s="2">
        <v>1</v>
      </c>
      <c r="J200" s="2">
        <v>1</v>
      </c>
      <c r="P200" s="2">
        <v>1</v>
      </c>
      <c r="R200" s="2">
        <v>1</v>
      </c>
      <c r="W200" s="2">
        <f t="shared" si="28"/>
        <v>1</v>
      </c>
      <c r="X200" s="2">
        <f t="shared" si="29"/>
        <v>1</v>
      </c>
    </row>
    <row r="201" spans="1:24" x14ac:dyDescent="0.25">
      <c r="A201" s="2">
        <v>91</v>
      </c>
      <c r="C201" s="2">
        <v>1</v>
      </c>
      <c r="H201" s="2">
        <v>1</v>
      </c>
      <c r="J201" s="2">
        <v>1</v>
      </c>
      <c r="M201" s="2">
        <v>1</v>
      </c>
      <c r="P201" s="2">
        <v>1</v>
      </c>
      <c r="W201" s="2">
        <f t="shared" si="28"/>
        <v>1</v>
      </c>
      <c r="X201" s="2">
        <f t="shared" si="29"/>
        <v>1</v>
      </c>
    </row>
    <row r="202" spans="1:24" x14ac:dyDescent="0.25">
      <c r="A202" s="2">
        <v>92</v>
      </c>
      <c r="C202" s="2">
        <v>1</v>
      </c>
      <c r="G202" s="2">
        <v>1</v>
      </c>
      <c r="L202" s="2">
        <v>1</v>
      </c>
      <c r="O202" s="2">
        <v>1</v>
      </c>
      <c r="P202" s="2">
        <v>1</v>
      </c>
      <c r="W202" s="2">
        <f t="shared" si="28"/>
        <v>1</v>
      </c>
      <c r="X202" s="2">
        <f t="shared" si="29"/>
        <v>1</v>
      </c>
    </row>
    <row r="203" spans="1:24" x14ac:dyDescent="0.25">
      <c r="A203" s="2">
        <v>93</v>
      </c>
      <c r="C203" s="2">
        <v>1</v>
      </c>
      <c r="G203" s="2">
        <v>1</v>
      </c>
      <c r="J203" s="2">
        <v>1</v>
      </c>
      <c r="N203" s="2">
        <v>1</v>
      </c>
      <c r="P203" s="2">
        <v>1</v>
      </c>
      <c r="R203" s="2">
        <v>1</v>
      </c>
      <c r="S203" s="2">
        <v>1</v>
      </c>
      <c r="U203" s="2">
        <v>1</v>
      </c>
      <c r="W203" s="2">
        <f t="shared" si="28"/>
        <v>1</v>
      </c>
      <c r="X203" s="2">
        <f t="shared" si="29"/>
        <v>1</v>
      </c>
    </row>
    <row r="204" spans="1:24" x14ac:dyDescent="0.25">
      <c r="A204" s="2">
        <v>94</v>
      </c>
      <c r="C204" s="2">
        <v>1</v>
      </c>
      <c r="F204" s="2">
        <v>1</v>
      </c>
      <c r="I204" s="2">
        <v>1</v>
      </c>
      <c r="M204" s="2">
        <v>1</v>
      </c>
      <c r="O204" s="2">
        <v>1</v>
      </c>
      <c r="R204" s="2">
        <v>1</v>
      </c>
      <c r="W204" s="2">
        <f t="shared" si="28"/>
        <v>1</v>
      </c>
      <c r="X204" s="2">
        <f t="shared" si="29"/>
        <v>1</v>
      </c>
    </row>
    <row r="205" spans="1:24" x14ac:dyDescent="0.25">
      <c r="A205" s="2">
        <v>95</v>
      </c>
      <c r="C205" s="2">
        <v>1</v>
      </c>
      <c r="F205" s="2">
        <v>1</v>
      </c>
      <c r="I205" s="2">
        <v>1</v>
      </c>
      <c r="O205" s="2">
        <v>1</v>
      </c>
      <c r="P205" s="2">
        <v>1</v>
      </c>
      <c r="W205" s="2">
        <f t="shared" si="28"/>
        <v>1</v>
      </c>
      <c r="X205" s="2">
        <f t="shared" si="29"/>
        <v>1</v>
      </c>
    </row>
    <row r="206" spans="1:24" x14ac:dyDescent="0.25">
      <c r="A206" s="2">
        <v>96</v>
      </c>
      <c r="C206" s="2">
        <v>1</v>
      </c>
      <c r="G206" s="2">
        <v>1</v>
      </c>
      <c r="P206" s="2">
        <v>1</v>
      </c>
      <c r="R206" s="2">
        <v>1</v>
      </c>
      <c r="U206" s="2">
        <v>1</v>
      </c>
      <c r="W206" s="2">
        <f t="shared" si="28"/>
        <v>1</v>
      </c>
      <c r="X206" s="2">
        <f t="shared" si="29"/>
        <v>1</v>
      </c>
    </row>
    <row r="207" spans="1:24" x14ac:dyDescent="0.25">
      <c r="A207" s="2">
        <v>97</v>
      </c>
      <c r="C207" s="2">
        <v>1</v>
      </c>
      <c r="F207" s="2">
        <v>1</v>
      </c>
      <c r="U207" s="2">
        <v>1</v>
      </c>
      <c r="W207" s="2">
        <f t="shared" si="28"/>
        <v>0</v>
      </c>
      <c r="X207" s="2">
        <f t="shared" si="29"/>
        <v>0</v>
      </c>
    </row>
    <row r="208" spans="1:24" x14ac:dyDescent="0.25">
      <c r="A208" s="2">
        <v>98</v>
      </c>
      <c r="C208" s="2">
        <v>1</v>
      </c>
      <c r="F208" s="2">
        <v>1</v>
      </c>
      <c r="J208" s="2">
        <v>1</v>
      </c>
      <c r="O208" s="2">
        <v>1</v>
      </c>
      <c r="P208" s="2">
        <v>1</v>
      </c>
      <c r="W208" s="2">
        <f t="shared" si="28"/>
        <v>1</v>
      </c>
      <c r="X208" s="2">
        <f t="shared" si="29"/>
        <v>1</v>
      </c>
    </row>
    <row r="209" spans="1:24" x14ac:dyDescent="0.25">
      <c r="A209" s="2">
        <v>99</v>
      </c>
      <c r="C209" s="2">
        <v>1</v>
      </c>
      <c r="G209" s="2">
        <v>1</v>
      </c>
      <c r="U209" s="2">
        <v>1</v>
      </c>
      <c r="W209" s="2">
        <f t="shared" si="28"/>
        <v>0</v>
      </c>
      <c r="X209" s="2">
        <f t="shared" si="29"/>
        <v>0</v>
      </c>
    </row>
    <row r="210" spans="1:24" x14ac:dyDescent="0.25">
      <c r="A210" s="2">
        <v>100</v>
      </c>
      <c r="C210" s="2">
        <v>1</v>
      </c>
      <c r="F210" s="2">
        <v>1</v>
      </c>
      <c r="L210" s="2">
        <v>1</v>
      </c>
      <c r="U210" s="2">
        <v>1</v>
      </c>
      <c r="W210" s="2">
        <f t="shared" si="28"/>
        <v>1</v>
      </c>
      <c r="X210" s="2">
        <f t="shared" si="29"/>
        <v>0</v>
      </c>
    </row>
    <row r="211" spans="1:24" x14ac:dyDescent="0.25">
      <c r="A211" s="2">
        <v>101</v>
      </c>
      <c r="C211" s="2">
        <v>1</v>
      </c>
      <c r="G211" s="2">
        <v>1</v>
      </c>
      <c r="J211" s="2">
        <v>1</v>
      </c>
      <c r="W211" s="2">
        <f t="shared" si="28"/>
        <v>1</v>
      </c>
      <c r="X211" s="2">
        <f t="shared" si="29"/>
        <v>0</v>
      </c>
    </row>
    <row r="212" spans="1:24" x14ac:dyDescent="0.25">
      <c r="A212" s="2">
        <v>102</v>
      </c>
      <c r="C212" s="2">
        <v>1</v>
      </c>
      <c r="H212" s="2">
        <v>1</v>
      </c>
      <c r="L212" s="2">
        <v>1</v>
      </c>
      <c r="P212" s="2">
        <v>1</v>
      </c>
      <c r="W212" s="2">
        <f t="shared" si="28"/>
        <v>1</v>
      </c>
      <c r="X212" s="2">
        <f t="shared" si="29"/>
        <v>1</v>
      </c>
    </row>
    <row r="213" spans="1:24" x14ac:dyDescent="0.25">
      <c r="A213" s="2">
        <v>103</v>
      </c>
      <c r="C213" s="2">
        <v>1</v>
      </c>
      <c r="F213" s="2">
        <v>1</v>
      </c>
      <c r="J213" s="2">
        <v>1</v>
      </c>
      <c r="L213" s="2">
        <v>1</v>
      </c>
      <c r="N213" s="2">
        <v>1</v>
      </c>
      <c r="P213" s="2">
        <v>1</v>
      </c>
      <c r="U213" s="2">
        <v>1</v>
      </c>
      <c r="W213" s="2">
        <f t="shared" si="28"/>
        <v>1</v>
      </c>
      <c r="X213" s="2">
        <f t="shared" si="29"/>
        <v>1</v>
      </c>
    </row>
    <row r="214" spans="1:24" x14ac:dyDescent="0.25">
      <c r="A214" s="2">
        <v>104</v>
      </c>
      <c r="C214" s="2">
        <v>1</v>
      </c>
      <c r="G214" s="2">
        <v>1</v>
      </c>
      <c r="O214" s="2">
        <v>1</v>
      </c>
      <c r="U214" s="2">
        <v>1</v>
      </c>
      <c r="W214" s="2">
        <f t="shared" si="28"/>
        <v>1</v>
      </c>
      <c r="X214" s="2">
        <f t="shared" si="29"/>
        <v>1</v>
      </c>
    </row>
    <row r="215" spans="1:24" x14ac:dyDescent="0.25">
      <c r="A215" s="2" t="s">
        <v>26</v>
      </c>
      <c r="B215" s="2">
        <f>SUM(B179:B214)/ROWS(B179:B214)</f>
        <v>0</v>
      </c>
      <c r="C215" s="2">
        <f t="shared" ref="C215:V215" si="30">SUM(C179:C214)/ROWS(C179:C214)</f>
        <v>0.86111111111111116</v>
      </c>
      <c r="D215" s="2">
        <f t="shared" si="30"/>
        <v>0.1388888888888889</v>
      </c>
      <c r="E215" s="2">
        <f t="shared" si="30"/>
        <v>0</v>
      </c>
      <c r="F215" s="2">
        <f t="shared" si="30"/>
        <v>0.33333333333333331</v>
      </c>
      <c r="G215" s="2">
        <f t="shared" si="30"/>
        <v>0.44444444444444442</v>
      </c>
      <c r="H215" s="2">
        <f t="shared" si="30"/>
        <v>0.22222222222222221</v>
      </c>
      <c r="I215" s="2">
        <f t="shared" si="30"/>
        <v>8.3333333333333329E-2</v>
      </c>
      <c r="J215" s="2">
        <f t="shared" si="30"/>
        <v>0.22222222222222221</v>
      </c>
      <c r="K215" s="2">
        <f t="shared" si="30"/>
        <v>2.7777777777777776E-2</v>
      </c>
      <c r="L215" s="2">
        <f t="shared" si="30"/>
        <v>0.33333333333333331</v>
      </c>
      <c r="M215" s="2">
        <f t="shared" si="30"/>
        <v>5.5555555555555552E-2</v>
      </c>
      <c r="N215" s="2">
        <f t="shared" si="30"/>
        <v>0.1111111111111111</v>
      </c>
      <c r="O215" s="2">
        <f t="shared" si="30"/>
        <v>0.3611111111111111</v>
      </c>
      <c r="P215" s="2">
        <f t="shared" si="30"/>
        <v>0.5</v>
      </c>
      <c r="Q215" s="2">
        <f>SUM(Q179:Q214)/ROWS(Q179:Q214)</f>
        <v>2.7777777777777776E-2</v>
      </c>
      <c r="R215" s="2">
        <f>SUM(R179:R214)/ROWS(R179:R214)</f>
        <v>0.27777777777777779</v>
      </c>
      <c r="S215" s="2">
        <f t="shared" si="30"/>
        <v>5.5555555555555552E-2</v>
      </c>
      <c r="T215" s="2">
        <f t="shared" si="30"/>
        <v>0</v>
      </c>
      <c r="U215" s="2">
        <f t="shared" si="30"/>
        <v>0.5</v>
      </c>
      <c r="V215" s="2">
        <f t="shared" si="30"/>
        <v>0</v>
      </c>
      <c r="W215" s="2">
        <f t="shared" ref="W215" si="31">SUM(W179:W214)/ROWS(W179:W214)</f>
        <v>0.83333333333333337</v>
      </c>
      <c r="X215" s="2">
        <f t="shared" ref="X215" si="32">SUM(X179:X214)/ROWS(X179:X214)</f>
        <v>0.69444444444444442</v>
      </c>
    </row>
    <row r="216" spans="1:24" x14ac:dyDescent="0.25">
      <c r="A216" s="3" t="s">
        <v>24</v>
      </c>
      <c r="B216" s="3">
        <f>AVERAGE(B143,B178,B215)</f>
        <v>9.8039215686274508E-3</v>
      </c>
      <c r="C216" s="3">
        <f t="shared" ref="C216:X216" si="33">AVERAGE(C143,C178,C215)</f>
        <v>0.65958605664488024</v>
      </c>
      <c r="D216" s="3">
        <f t="shared" si="33"/>
        <v>0.3306100217864924</v>
      </c>
      <c r="E216" s="3">
        <f t="shared" si="33"/>
        <v>0</v>
      </c>
      <c r="F216" s="3">
        <f t="shared" si="33"/>
        <v>0.32679738562091504</v>
      </c>
      <c r="G216" s="3">
        <f t="shared" si="33"/>
        <v>0.37363834422657954</v>
      </c>
      <c r="H216" s="3">
        <f t="shared" si="33"/>
        <v>0.28976034858387795</v>
      </c>
      <c r="I216" s="3">
        <f t="shared" si="33"/>
        <v>0.11601307189542483</v>
      </c>
      <c r="J216" s="3">
        <f t="shared" si="33"/>
        <v>0.14270152505446623</v>
      </c>
      <c r="K216" s="3">
        <f t="shared" si="33"/>
        <v>6.8082788671023964E-2</v>
      </c>
      <c r="L216" s="3">
        <f t="shared" si="33"/>
        <v>0.3562091503267974</v>
      </c>
      <c r="M216" s="3">
        <f t="shared" si="33"/>
        <v>0.10675381263616557</v>
      </c>
      <c r="N216" s="3">
        <f t="shared" si="33"/>
        <v>6.6448801742919394E-2</v>
      </c>
      <c r="O216" s="3">
        <f t="shared" si="33"/>
        <v>0.31644880174291939</v>
      </c>
      <c r="P216" s="3">
        <f t="shared" si="33"/>
        <v>0.44117647058823528</v>
      </c>
      <c r="Q216" s="3">
        <f>AVERAGE(Q143,Q178,Q215)</f>
        <v>4.8474945533769055E-2</v>
      </c>
      <c r="R216" s="3">
        <f>AVERAGE(R143,R178,R215)</f>
        <v>0.30827886710239649</v>
      </c>
      <c r="S216" s="3">
        <f t="shared" si="33"/>
        <v>1.8518518518518517E-2</v>
      </c>
      <c r="T216" s="3">
        <f t="shared" si="33"/>
        <v>0</v>
      </c>
      <c r="U216" s="3">
        <f t="shared" si="33"/>
        <v>0.60784313725490202</v>
      </c>
      <c r="V216" s="3">
        <f t="shared" si="33"/>
        <v>0</v>
      </c>
      <c r="W216" s="3">
        <f t="shared" si="33"/>
        <v>0.80718954248366004</v>
      </c>
      <c r="X216" s="3">
        <f t="shared" si="33"/>
        <v>0.64324618736383443</v>
      </c>
    </row>
    <row r="217" spans="1:24" x14ac:dyDescent="0.25">
      <c r="A217" s="3" t="s">
        <v>25</v>
      </c>
      <c r="B217" s="3">
        <f>_xlfn.STDEV.S(B143,B178,B215)</f>
        <v>1.698089027028311E-2</v>
      </c>
      <c r="C217" s="3">
        <f t="shared" ref="C217:X217" si="34">_xlfn.STDEV.S(C143,C178,C215)</f>
        <v>0.21047586829145049</v>
      </c>
      <c r="D217" s="3">
        <f t="shared" si="34"/>
        <v>0.19535769862691407</v>
      </c>
      <c r="E217" s="3">
        <f t="shared" si="34"/>
        <v>0</v>
      </c>
      <c r="F217" s="3">
        <f t="shared" si="34"/>
        <v>2.9951475130430331E-2</v>
      </c>
      <c r="G217" s="3">
        <f t="shared" si="34"/>
        <v>0.11982075648315502</v>
      </c>
      <c r="H217" s="3">
        <f t="shared" si="34"/>
        <v>0.10586083323099221</v>
      </c>
      <c r="I217" s="3">
        <f t="shared" si="34"/>
        <v>3.1894152444351592E-2</v>
      </c>
      <c r="J217" s="3">
        <f t="shared" si="34"/>
        <v>0.10074338863170194</v>
      </c>
      <c r="K217" s="3">
        <f t="shared" si="34"/>
        <v>4.564452136283946E-2</v>
      </c>
      <c r="L217" s="3">
        <f t="shared" si="34"/>
        <v>4.8361596689375161E-2</v>
      </c>
      <c r="M217" s="3">
        <f t="shared" si="34"/>
        <v>6.2548484618542941E-2</v>
      </c>
      <c r="N217" s="3">
        <f t="shared" si="34"/>
        <v>5.867203925705982E-2</v>
      </c>
      <c r="O217" s="3">
        <f t="shared" si="34"/>
        <v>0.1806596521658497</v>
      </c>
      <c r="P217" s="3">
        <f t="shared" si="34"/>
        <v>5.8823529411764684E-2</v>
      </c>
      <c r="Q217" s="3">
        <f>_xlfn.STDEV.S(Q143,Q178,Q215)</f>
        <v>3.4443162862227421E-2</v>
      </c>
      <c r="R217" s="3">
        <f>_xlfn.STDEV.S(R143,R178,R215)</f>
        <v>9.2104312958291912E-2</v>
      </c>
      <c r="S217" s="3">
        <f t="shared" si="34"/>
        <v>3.2075014954979213E-2</v>
      </c>
      <c r="T217" s="3">
        <f t="shared" si="34"/>
        <v>0</v>
      </c>
      <c r="U217" s="3">
        <f t="shared" si="34"/>
        <v>0.11886623189198167</v>
      </c>
      <c r="V217" s="3">
        <f t="shared" si="34"/>
        <v>0</v>
      </c>
      <c r="W217" s="3">
        <f t="shared" si="34"/>
        <v>3.7117048011766532E-2</v>
      </c>
      <c r="X217" s="3">
        <f t="shared" si="34"/>
        <v>0.18195552934214362</v>
      </c>
    </row>
    <row r="218" spans="1:24" ht="55.2" x14ac:dyDescent="0.25">
      <c r="A218" s="1" t="s">
        <v>44</v>
      </c>
      <c r="B218" s="1" t="s">
        <v>1</v>
      </c>
      <c r="C218" s="1" t="s">
        <v>0</v>
      </c>
      <c r="D218" s="1" t="s">
        <v>2</v>
      </c>
      <c r="E218" s="1" t="s">
        <v>3</v>
      </c>
      <c r="F218" s="1" t="s">
        <v>4</v>
      </c>
      <c r="G218" s="1" t="s">
        <v>5</v>
      </c>
      <c r="H218" s="1" t="s">
        <v>6</v>
      </c>
      <c r="I218" s="1" t="s">
        <v>36</v>
      </c>
      <c r="J218" s="1" t="s">
        <v>28</v>
      </c>
      <c r="K218" s="1" t="s">
        <v>8</v>
      </c>
      <c r="L218" s="1" t="s">
        <v>7</v>
      </c>
      <c r="M218" s="1" t="s">
        <v>14</v>
      </c>
      <c r="N218" s="1" t="s">
        <v>15</v>
      </c>
      <c r="O218" s="1" t="s">
        <v>35</v>
      </c>
      <c r="P218" s="1" t="s">
        <v>16</v>
      </c>
      <c r="Q218" s="1" t="s">
        <v>19</v>
      </c>
      <c r="R218" s="1" t="s">
        <v>39</v>
      </c>
      <c r="S218" s="1" t="s">
        <v>17</v>
      </c>
      <c r="T218" s="1" t="s">
        <v>18</v>
      </c>
      <c r="U218" s="1" t="s">
        <v>21</v>
      </c>
      <c r="V218" s="1" t="s">
        <v>27</v>
      </c>
      <c r="W218" s="1" t="s">
        <v>40</v>
      </c>
      <c r="X218" s="1" t="s">
        <v>41</v>
      </c>
    </row>
    <row r="219" spans="1:24" x14ac:dyDescent="0.25">
      <c r="A219" s="2">
        <v>1</v>
      </c>
      <c r="C219" s="2">
        <v>1</v>
      </c>
      <c r="H219" s="2">
        <v>1</v>
      </c>
      <c r="I219" s="2">
        <v>1</v>
      </c>
      <c r="J219" s="2">
        <v>1</v>
      </c>
      <c r="K219" s="2">
        <v>1</v>
      </c>
      <c r="L219" s="2">
        <v>1</v>
      </c>
      <c r="P219" s="2">
        <v>1</v>
      </c>
      <c r="W219" s="2">
        <f t="shared" ref="W219:W254" si="35">IF((SUM(I219:P219)+SUM(Q219:R219))=0,0,1)</f>
        <v>1</v>
      </c>
      <c r="X219" s="2">
        <f t="shared" ref="X219:X254" si="36">IF((M219+N219+O219+P219)=0,0,1)</f>
        <v>1</v>
      </c>
    </row>
    <row r="220" spans="1:24" x14ac:dyDescent="0.25">
      <c r="A220" s="2">
        <v>2</v>
      </c>
      <c r="B220" s="2">
        <v>1</v>
      </c>
      <c r="F220" s="2">
        <v>1</v>
      </c>
      <c r="I220" s="2">
        <v>1</v>
      </c>
      <c r="K220" s="2">
        <v>1</v>
      </c>
      <c r="L220" s="2">
        <v>1</v>
      </c>
      <c r="M220" s="2">
        <v>1</v>
      </c>
      <c r="N220" s="2">
        <v>1</v>
      </c>
      <c r="O220" s="2">
        <v>1</v>
      </c>
      <c r="P220" s="2">
        <v>1</v>
      </c>
      <c r="W220" s="2">
        <f t="shared" si="35"/>
        <v>1</v>
      </c>
      <c r="X220" s="2">
        <f t="shared" si="36"/>
        <v>1</v>
      </c>
    </row>
    <row r="221" spans="1:24" x14ac:dyDescent="0.25">
      <c r="A221" s="2">
        <v>3</v>
      </c>
      <c r="C221" s="2">
        <v>1</v>
      </c>
      <c r="H221" s="2">
        <v>1</v>
      </c>
      <c r="L221" s="2">
        <v>1</v>
      </c>
      <c r="O221" s="2">
        <v>1</v>
      </c>
      <c r="Q221" s="2">
        <v>1</v>
      </c>
      <c r="W221" s="2">
        <f t="shared" si="35"/>
        <v>1</v>
      </c>
      <c r="X221" s="2">
        <f t="shared" si="36"/>
        <v>1</v>
      </c>
    </row>
    <row r="222" spans="1:24" x14ac:dyDescent="0.25">
      <c r="A222" s="2">
        <v>4</v>
      </c>
      <c r="D222" s="2">
        <v>1</v>
      </c>
      <c r="G222" s="2">
        <v>1</v>
      </c>
      <c r="L222" s="2">
        <v>1</v>
      </c>
      <c r="U222" s="2">
        <v>1</v>
      </c>
      <c r="W222" s="2">
        <f t="shared" si="35"/>
        <v>1</v>
      </c>
      <c r="X222" s="2">
        <f t="shared" si="36"/>
        <v>0</v>
      </c>
    </row>
    <row r="223" spans="1:24" x14ac:dyDescent="0.25">
      <c r="A223" s="2">
        <v>5</v>
      </c>
      <c r="C223" s="2">
        <v>1</v>
      </c>
      <c r="H223" s="2">
        <v>1</v>
      </c>
      <c r="L223" s="2">
        <v>1</v>
      </c>
      <c r="P223" s="2">
        <v>1</v>
      </c>
      <c r="U223" s="2">
        <v>1</v>
      </c>
      <c r="W223" s="2">
        <f t="shared" si="35"/>
        <v>1</v>
      </c>
      <c r="X223" s="2">
        <f t="shared" si="36"/>
        <v>1</v>
      </c>
    </row>
    <row r="224" spans="1:24" x14ac:dyDescent="0.25">
      <c r="A224" s="2">
        <v>6</v>
      </c>
      <c r="C224" s="2">
        <v>1</v>
      </c>
      <c r="G224" s="2">
        <v>1</v>
      </c>
      <c r="I224" s="2">
        <v>1</v>
      </c>
      <c r="J224" s="2">
        <v>1</v>
      </c>
      <c r="L224" s="2">
        <v>1</v>
      </c>
      <c r="P224" s="2">
        <v>1</v>
      </c>
      <c r="W224" s="2">
        <f t="shared" si="35"/>
        <v>1</v>
      </c>
      <c r="X224" s="2">
        <f t="shared" si="36"/>
        <v>1</v>
      </c>
    </row>
    <row r="225" spans="1:24" x14ac:dyDescent="0.25">
      <c r="A225" s="2">
        <v>7</v>
      </c>
      <c r="C225" s="2">
        <v>1</v>
      </c>
      <c r="F225" s="2">
        <v>1</v>
      </c>
      <c r="I225" s="2">
        <v>1</v>
      </c>
      <c r="N225" s="2">
        <v>1</v>
      </c>
      <c r="W225" s="2">
        <f t="shared" si="35"/>
        <v>1</v>
      </c>
      <c r="X225" s="2">
        <f t="shared" si="36"/>
        <v>1</v>
      </c>
    </row>
    <row r="226" spans="1:24" x14ac:dyDescent="0.25">
      <c r="A226" s="2">
        <v>8</v>
      </c>
      <c r="D226" s="2">
        <v>1</v>
      </c>
      <c r="G226" s="2">
        <v>1</v>
      </c>
      <c r="P226" s="2">
        <v>1</v>
      </c>
      <c r="U226" s="2">
        <v>1</v>
      </c>
      <c r="W226" s="2">
        <f t="shared" si="35"/>
        <v>1</v>
      </c>
      <c r="X226" s="2">
        <f t="shared" si="36"/>
        <v>1</v>
      </c>
    </row>
    <row r="227" spans="1:24" x14ac:dyDescent="0.25">
      <c r="A227" s="2">
        <v>9</v>
      </c>
      <c r="D227" s="2">
        <v>1</v>
      </c>
      <c r="G227" s="2">
        <v>1</v>
      </c>
      <c r="U227" s="2">
        <v>1</v>
      </c>
      <c r="W227" s="2">
        <f t="shared" si="35"/>
        <v>0</v>
      </c>
      <c r="X227" s="2">
        <f t="shared" si="36"/>
        <v>0</v>
      </c>
    </row>
    <row r="228" spans="1:24" x14ac:dyDescent="0.25">
      <c r="A228" s="2">
        <v>10</v>
      </c>
      <c r="C228" s="2">
        <v>1</v>
      </c>
      <c r="H228" s="2">
        <v>1</v>
      </c>
      <c r="I228" s="2">
        <v>1</v>
      </c>
      <c r="K228" s="2">
        <v>1</v>
      </c>
      <c r="L228" s="2">
        <v>1</v>
      </c>
      <c r="P228" s="2">
        <v>1</v>
      </c>
      <c r="W228" s="2">
        <f t="shared" si="35"/>
        <v>1</v>
      </c>
      <c r="X228" s="2">
        <f t="shared" si="36"/>
        <v>1</v>
      </c>
    </row>
    <row r="229" spans="1:24" x14ac:dyDescent="0.25">
      <c r="A229" s="2">
        <v>11</v>
      </c>
      <c r="C229" s="2">
        <v>1</v>
      </c>
      <c r="G229" s="2">
        <v>1</v>
      </c>
      <c r="I229" s="2">
        <v>1</v>
      </c>
      <c r="J229" s="2">
        <v>1</v>
      </c>
      <c r="K229" s="2">
        <v>1</v>
      </c>
      <c r="L229" s="2">
        <v>1</v>
      </c>
      <c r="N229" s="2">
        <v>1</v>
      </c>
      <c r="P229" s="2">
        <v>1</v>
      </c>
      <c r="W229" s="2">
        <f t="shared" si="35"/>
        <v>1</v>
      </c>
      <c r="X229" s="2">
        <f t="shared" si="36"/>
        <v>1</v>
      </c>
    </row>
    <row r="230" spans="1:24" x14ac:dyDescent="0.25">
      <c r="A230" s="2">
        <v>12</v>
      </c>
      <c r="C230" s="2">
        <v>1</v>
      </c>
      <c r="F230" s="2">
        <v>1</v>
      </c>
      <c r="O230" s="2">
        <v>1</v>
      </c>
      <c r="W230" s="2">
        <f t="shared" si="35"/>
        <v>1</v>
      </c>
      <c r="X230" s="2">
        <f t="shared" si="36"/>
        <v>1</v>
      </c>
    </row>
    <row r="231" spans="1:24" x14ac:dyDescent="0.25">
      <c r="A231" s="2">
        <v>13</v>
      </c>
      <c r="C231" s="2">
        <v>1</v>
      </c>
      <c r="H231" s="2">
        <v>1</v>
      </c>
      <c r="J231" s="2">
        <v>1</v>
      </c>
      <c r="L231" s="2">
        <v>1</v>
      </c>
      <c r="O231" s="2">
        <v>1</v>
      </c>
      <c r="W231" s="2">
        <f t="shared" si="35"/>
        <v>1</v>
      </c>
      <c r="X231" s="2">
        <f t="shared" si="36"/>
        <v>1</v>
      </c>
    </row>
    <row r="232" spans="1:24" x14ac:dyDescent="0.25">
      <c r="A232" s="2">
        <v>14</v>
      </c>
      <c r="D232" s="2">
        <v>1</v>
      </c>
      <c r="G232" s="2">
        <v>1</v>
      </c>
      <c r="U232" s="2">
        <v>1</v>
      </c>
      <c r="W232" s="2">
        <f t="shared" si="35"/>
        <v>0</v>
      </c>
      <c r="X232" s="2">
        <f t="shared" si="36"/>
        <v>0</v>
      </c>
    </row>
    <row r="233" spans="1:24" x14ac:dyDescent="0.25">
      <c r="A233" s="2">
        <v>15</v>
      </c>
      <c r="D233" s="2">
        <v>1</v>
      </c>
      <c r="G233" s="2">
        <v>1</v>
      </c>
      <c r="U233" s="2">
        <v>1</v>
      </c>
      <c r="W233" s="2">
        <f t="shared" si="35"/>
        <v>0</v>
      </c>
      <c r="X233" s="2">
        <f t="shared" si="36"/>
        <v>0</v>
      </c>
    </row>
    <row r="234" spans="1:24" x14ac:dyDescent="0.25">
      <c r="A234" s="2">
        <v>16</v>
      </c>
      <c r="C234" s="2">
        <v>1</v>
      </c>
      <c r="G234" s="2">
        <v>1</v>
      </c>
      <c r="R234" s="2">
        <v>1</v>
      </c>
      <c r="U234" s="2">
        <v>1</v>
      </c>
      <c r="W234" s="2">
        <f t="shared" si="35"/>
        <v>1</v>
      </c>
      <c r="X234" s="2">
        <f t="shared" si="36"/>
        <v>0</v>
      </c>
    </row>
    <row r="235" spans="1:24" x14ac:dyDescent="0.25">
      <c r="A235" s="2">
        <v>17</v>
      </c>
      <c r="C235" s="2">
        <v>1</v>
      </c>
      <c r="H235" s="2">
        <v>1</v>
      </c>
      <c r="K235" s="2">
        <v>1</v>
      </c>
      <c r="L235" s="2">
        <v>1</v>
      </c>
      <c r="N235" s="2">
        <v>1</v>
      </c>
      <c r="W235" s="2">
        <f t="shared" si="35"/>
        <v>1</v>
      </c>
      <c r="X235" s="2">
        <f t="shared" si="36"/>
        <v>1</v>
      </c>
    </row>
    <row r="236" spans="1:24" x14ac:dyDescent="0.25">
      <c r="A236" s="2">
        <v>18</v>
      </c>
      <c r="C236" s="2">
        <v>1</v>
      </c>
      <c r="G236" s="2">
        <v>1</v>
      </c>
      <c r="O236" s="2">
        <v>1</v>
      </c>
      <c r="R236" s="2">
        <v>1</v>
      </c>
      <c r="W236" s="2">
        <f t="shared" si="35"/>
        <v>1</v>
      </c>
      <c r="X236" s="2">
        <f t="shared" si="36"/>
        <v>1</v>
      </c>
    </row>
    <row r="237" spans="1:24" x14ac:dyDescent="0.25">
      <c r="A237" s="2">
        <v>19</v>
      </c>
      <c r="C237" s="2">
        <v>1</v>
      </c>
      <c r="G237" s="2">
        <v>1</v>
      </c>
      <c r="M237" s="2">
        <v>1</v>
      </c>
      <c r="N237" s="2">
        <v>1</v>
      </c>
      <c r="O237" s="2">
        <v>1</v>
      </c>
      <c r="R237" s="2">
        <v>1</v>
      </c>
      <c r="W237" s="2">
        <f t="shared" si="35"/>
        <v>1</v>
      </c>
      <c r="X237" s="2">
        <f t="shared" si="36"/>
        <v>1</v>
      </c>
    </row>
    <row r="238" spans="1:24" x14ac:dyDescent="0.25">
      <c r="A238" s="2">
        <v>20</v>
      </c>
      <c r="C238" s="2">
        <v>1</v>
      </c>
      <c r="G238" s="2">
        <v>1</v>
      </c>
      <c r="P238" s="2">
        <v>1</v>
      </c>
      <c r="R238" s="2">
        <v>1</v>
      </c>
      <c r="W238" s="2">
        <f t="shared" si="35"/>
        <v>1</v>
      </c>
      <c r="X238" s="2">
        <f t="shared" si="36"/>
        <v>1</v>
      </c>
    </row>
    <row r="239" spans="1:24" x14ac:dyDescent="0.25">
      <c r="A239" s="2">
        <v>21</v>
      </c>
      <c r="C239" s="2">
        <v>1</v>
      </c>
      <c r="H239" s="2">
        <v>1</v>
      </c>
      <c r="J239" s="2">
        <v>1</v>
      </c>
      <c r="K239" s="2">
        <v>1</v>
      </c>
      <c r="L239" s="2">
        <v>1</v>
      </c>
      <c r="R239" s="2">
        <v>1</v>
      </c>
      <c r="W239" s="2">
        <f t="shared" si="35"/>
        <v>1</v>
      </c>
      <c r="X239" s="2">
        <f t="shared" si="36"/>
        <v>0</v>
      </c>
    </row>
    <row r="240" spans="1:24" x14ac:dyDescent="0.25">
      <c r="A240" s="2">
        <v>22</v>
      </c>
      <c r="C240" s="2">
        <v>1</v>
      </c>
      <c r="G240" s="2">
        <v>1</v>
      </c>
      <c r="O240" s="2">
        <v>1</v>
      </c>
      <c r="W240" s="2">
        <f t="shared" si="35"/>
        <v>1</v>
      </c>
      <c r="X240" s="2">
        <f t="shared" si="36"/>
        <v>1</v>
      </c>
    </row>
    <row r="241" spans="1:24" x14ac:dyDescent="0.25">
      <c r="A241" s="2">
        <v>23</v>
      </c>
      <c r="D241" s="2">
        <v>1</v>
      </c>
      <c r="H241" s="2">
        <v>1</v>
      </c>
      <c r="S241" s="2">
        <v>1</v>
      </c>
      <c r="U241" s="2">
        <v>1</v>
      </c>
      <c r="W241" s="2">
        <f t="shared" si="35"/>
        <v>0</v>
      </c>
      <c r="X241" s="2">
        <f t="shared" si="36"/>
        <v>0</v>
      </c>
    </row>
    <row r="242" spans="1:24" x14ac:dyDescent="0.25">
      <c r="A242" s="2">
        <v>24</v>
      </c>
      <c r="C242" s="2">
        <v>1</v>
      </c>
      <c r="G242" s="2">
        <v>1</v>
      </c>
      <c r="I242" s="2">
        <v>1</v>
      </c>
      <c r="L242" s="2">
        <v>1</v>
      </c>
      <c r="N242" s="2">
        <v>1</v>
      </c>
      <c r="O242" s="2">
        <v>1</v>
      </c>
      <c r="W242" s="2">
        <f t="shared" si="35"/>
        <v>1</v>
      </c>
      <c r="X242" s="2">
        <f t="shared" si="36"/>
        <v>1</v>
      </c>
    </row>
    <row r="243" spans="1:24" x14ac:dyDescent="0.25">
      <c r="A243" s="2">
        <v>25</v>
      </c>
      <c r="C243" s="2">
        <v>1</v>
      </c>
      <c r="H243" s="2">
        <v>1</v>
      </c>
      <c r="I243" s="2">
        <v>1</v>
      </c>
      <c r="J243" s="2">
        <v>1</v>
      </c>
      <c r="L243" s="2">
        <v>1</v>
      </c>
      <c r="M243" s="2">
        <v>1</v>
      </c>
      <c r="O243" s="2">
        <v>1</v>
      </c>
      <c r="P243" s="2">
        <v>1</v>
      </c>
      <c r="W243" s="2">
        <f t="shared" si="35"/>
        <v>1</v>
      </c>
      <c r="X243" s="2">
        <f t="shared" si="36"/>
        <v>1</v>
      </c>
    </row>
    <row r="244" spans="1:24" x14ac:dyDescent="0.25">
      <c r="A244" s="2">
        <v>26</v>
      </c>
      <c r="C244" s="2">
        <v>1</v>
      </c>
      <c r="H244" s="2">
        <v>1</v>
      </c>
      <c r="L244" s="2">
        <v>1</v>
      </c>
      <c r="P244" s="2">
        <v>1</v>
      </c>
      <c r="R244" s="2">
        <v>1</v>
      </c>
      <c r="W244" s="2">
        <f t="shared" si="35"/>
        <v>1</v>
      </c>
      <c r="X244" s="2">
        <f t="shared" si="36"/>
        <v>1</v>
      </c>
    </row>
    <row r="245" spans="1:24" x14ac:dyDescent="0.25">
      <c r="A245" s="2">
        <v>27</v>
      </c>
      <c r="C245" s="2">
        <v>1</v>
      </c>
      <c r="H245" s="2">
        <v>1</v>
      </c>
      <c r="O245" s="2">
        <v>1</v>
      </c>
      <c r="P245" s="2">
        <v>1</v>
      </c>
      <c r="U245" s="2">
        <v>1</v>
      </c>
      <c r="W245" s="2">
        <f t="shared" si="35"/>
        <v>1</v>
      </c>
      <c r="X245" s="2">
        <f t="shared" si="36"/>
        <v>1</v>
      </c>
    </row>
    <row r="246" spans="1:24" x14ac:dyDescent="0.25">
      <c r="A246" s="2">
        <v>28</v>
      </c>
      <c r="D246" s="2">
        <v>1</v>
      </c>
      <c r="H246" s="2">
        <v>1</v>
      </c>
      <c r="U246" s="2">
        <v>1</v>
      </c>
      <c r="W246" s="2">
        <f t="shared" si="35"/>
        <v>0</v>
      </c>
      <c r="X246" s="2">
        <f t="shared" si="36"/>
        <v>0</v>
      </c>
    </row>
    <row r="247" spans="1:24" x14ac:dyDescent="0.25">
      <c r="A247" s="2">
        <v>29</v>
      </c>
      <c r="D247" s="2">
        <v>1</v>
      </c>
      <c r="H247" s="2">
        <v>1</v>
      </c>
      <c r="U247" s="2">
        <v>1</v>
      </c>
      <c r="W247" s="2">
        <f t="shared" si="35"/>
        <v>0</v>
      </c>
      <c r="X247" s="2">
        <f t="shared" si="36"/>
        <v>0</v>
      </c>
    </row>
    <row r="248" spans="1:24" x14ac:dyDescent="0.25">
      <c r="A248" s="2">
        <v>30</v>
      </c>
      <c r="D248" s="2">
        <v>1</v>
      </c>
      <c r="G248" s="2">
        <v>1</v>
      </c>
      <c r="P248" s="2">
        <v>1</v>
      </c>
      <c r="U248" s="2">
        <v>1</v>
      </c>
      <c r="W248" s="2">
        <f t="shared" si="35"/>
        <v>1</v>
      </c>
      <c r="X248" s="2">
        <f t="shared" si="36"/>
        <v>1</v>
      </c>
    </row>
    <row r="249" spans="1:24" x14ac:dyDescent="0.25">
      <c r="A249" s="2">
        <v>31</v>
      </c>
      <c r="D249" s="2">
        <v>1</v>
      </c>
      <c r="G249" s="2">
        <v>1</v>
      </c>
      <c r="U249" s="2">
        <v>1</v>
      </c>
      <c r="W249" s="2">
        <f t="shared" si="35"/>
        <v>0</v>
      </c>
      <c r="X249" s="2">
        <f t="shared" si="36"/>
        <v>0</v>
      </c>
    </row>
    <row r="250" spans="1:24" x14ac:dyDescent="0.25">
      <c r="A250" s="2">
        <v>32</v>
      </c>
      <c r="C250" s="2">
        <v>1</v>
      </c>
      <c r="G250" s="2">
        <v>1</v>
      </c>
      <c r="L250" s="2">
        <v>1</v>
      </c>
      <c r="P250" s="2">
        <v>1</v>
      </c>
      <c r="R250" s="2">
        <v>1</v>
      </c>
      <c r="W250" s="2">
        <f t="shared" si="35"/>
        <v>1</v>
      </c>
      <c r="X250" s="2">
        <f t="shared" si="36"/>
        <v>1</v>
      </c>
    </row>
    <row r="251" spans="1:24" x14ac:dyDescent="0.25">
      <c r="A251" s="2">
        <v>33</v>
      </c>
      <c r="C251" s="2">
        <v>1</v>
      </c>
      <c r="H251" s="2">
        <v>1</v>
      </c>
      <c r="K251" s="2">
        <v>1</v>
      </c>
      <c r="L251" s="2">
        <v>1</v>
      </c>
      <c r="O251" s="2">
        <v>1</v>
      </c>
      <c r="R251" s="2">
        <v>1</v>
      </c>
      <c r="W251" s="2">
        <f t="shared" si="35"/>
        <v>1</v>
      </c>
      <c r="X251" s="2">
        <f t="shared" si="36"/>
        <v>1</v>
      </c>
    </row>
    <row r="252" spans="1:24" x14ac:dyDescent="0.25">
      <c r="A252" s="2">
        <v>34</v>
      </c>
      <c r="C252" s="2">
        <v>1</v>
      </c>
      <c r="F252" s="2">
        <v>1</v>
      </c>
      <c r="L252" s="2">
        <v>1</v>
      </c>
      <c r="O252" s="2">
        <v>1</v>
      </c>
      <c r="R252" s="2">
        <v>1</v>
      </c>
      <c r="W252" s="2">
        <f t="shared" si="35"/>
        <v>1</v>
      </c>
      <c r="X252" s="2">
        <f t="shared" si="36"/>
        <v>1</v>
      </c>
    </row>
    <row r="253" spans="1:24" x14ac:dyDescent="0.25">
      <c r="A253" s="2">
        <v>35</v>
      </c>
      <c r="C253" s="2">
        <v>1</v>
      </c>
      <c r="H253" s="2">
        <v>1</v>
      </c>
      <c r="L253" s="2">
        <v>1</v>
      </c>
      <c r="N253" s="2">
        <v>1</v>
      </c>
      <c r="R253" s="2">
        <v>1</v>
      </c>
      <c r="W253" s="2">
        <f t="shared" si="35"/>
        <v>1</v>
      </c>
      <c r="X253" s="2">
        <f t="shared" si="36"/>
        <v>1</v>
      </c>
    </row>
    <row r="254" spans="1:24" x14ac:dyDescent="0.25">
      <c r="A254" s="2">
        <v>36</v>
      </c>
      <c r="D254" s="2">
        <v>1</v>
      </c>
      <c r="G254" s="2">
        <v>1</v>
      </c>
      <c r="L254" s="2">
        <v>1</v>
      </c>
      <c r="M254" s="2">
        <v>1</v>
      </c>
      <c r="O254" s="2">
        <v>1</v>
      </c>
      <c r="P254" s="2">
        <v>1</v>
      </c>
      <c r="R254" s="2">
        <v>1</v>
      </c>
      <c r="U254" s="2">
        <v>1</v>
      </c>
      <c r="W254" s="2">
        <f t="shared" si="35"/>
        <v>1</v>
      </c>
      <c r="X254" s="2">
        <f t="shared" si="36"/>
        <v>1</v>
      </c>
    </row>
    <row r="255" spans="1:24" x14ac:dyDescent="0.25">
      <c r="A255" s="2" t="s">
        <v>22</v>
      </c>
      <c r="B255" s="2">
        <f>SUM(B219:B254)/ROWS(B219:B254)</f>
        <v>2.7777777777777776E-2</v>
      </c>
      <c r="C255" s="2">
        <f t="shared" ref="C255:V255" si="37">SUM(C219:C254)/ROWS(C219:C254)</f>
        <v>0.66666666666666663</v>
      </c>
      <c r="D255" s="2">
        <f t="shared" si="37"/>
        <v>0.30555555555555558</v>
      </c>
      <c r="E255" s="2">
        <f t="shared" si="37"/>
        <v>0</v>
      </c>
      <c r="F255" s="2">
        <f t="shared" si="37"/>
        <v>0.1111111111111111</v>
      </c>
      <c r="G255" s="2">
        <f t="shared" si="37"/>
        <v>0.47222222222222221</v>
      </c>
      <c r="H255" s="2">
        <f t="shared" si="37"/>
        <v>0.41666666666666669</v>
      </c>
      <c r="I255" s="2">
        <f t="shared" si="37"/>
        <v>0.22222222222222221</v>
      </c>
      <c r="J255" s="2">
        <f t="shared" si="37"/>
        <v>0.16666666666666666</v>
      </c>
      <c r="K255" s="2">
        <f t="shared" si="37"/>
        <v>0.19444444444444445</v>
      </c>
      <c r="L255" s="2">
        <f t="shared" si="37"/>
        <v>0.52777777777777779</v>
      </c>
      <c r="M255" s="2">
        <f t="shared" si="37"/>
        <v>0.1111111111111111</v>
      </c>
      <c r="N255" s="2">
        <f t="shared" si="37"/>
        <v>0.19444444444444445</v>
      </c>
      <c r="O255" s="2">
        <f t="shared" si="37"/>
        <v>0.3611111111111111</v>
      </c>
      <c r="P255" s="2">
        <f t="shared" si="37"/>
        <v>0.3888888888888889</v>
      </c>
      <c r="Q255" s="2">
        <f>SUM(Q219:Q254)/ROWS(Q219:Q254)</f>
        <v>2.7777777777777776E-2</v>
      </c>
      <c r="R255" s="2">
        <f>SUM(R219:R254)/ROWS(R219:R254)</f>
        <v>0.30555555555555558</v>
      </c>
      <c r="S255" s="2">
        <f t="shared" si="37"/>
        <v>2.7777777777777776E-2</v>
      </c>
      <c r="T255" s="2">
        <f t="shared" si="37"/>
        <v>0</v>
      </c>
      <c r="U255" s="2">
        <f t="shared" si="37"/>
        <v>0.3888888888888889</v>
      </c>
      <c r="V255" s="2">
        <f t="shared" si="37"/>
        <v>0</v>
      </c>
      <c r="W255" s="2">
        <f t="shared" ref="W255" si="38">SUM(W219:W254)/ROWS(W219:W254)</f>
        <v>0.80555555555555558</v>
      </c>
      <c r="X255" s="2">
        <f t="shared" ref="X255" si="39">SUM(X219:X254)/ROWS(X219:X254)</f>
        <v>0.72222222222222221</v>
      </c>
    </row>
    <row r="256" spans="1:24" x14ac:dyDescent="0.25">
      <c r="A256" s="2">
        <v>37</v>
      </c>
      <c r="C256" s="2">
        <v>1</v>
      </c>
      <c r="F256" s="2">
        <v>1</v>
      </c>
      <c r="I256" s="2">
        <v>1</v>
      </c>
      <c r="L256" s="2">
        <v>1</v>
      </c>
      <c r="N256" s="2">
        <v>1</v>
      </c>
      <c r="O256" s="2">
        <v>1</v>
      </c>
      <c r="R256" s="2">
        <v>1</v>
      </c>
      <c r="W256" s="2">
        <f t="shared" ref="W256:W291" si="40">IF((SUM(I256:P256)+SUM(Q256:R256))=0,0,1)</f>
        <v>1</v>
      </c>
      <c r="X256" s="2">
        <f t="shared" ref="X256:X291" si="41">IF((M256+N256+O256+P256)=0,0,1)</f>
        <v>1</v>
      </c>
    </row>
    <row r="257" spans="1:24" x14ac:dyDescent="0.25">
      <c r="A257" s="2">
        <v>38</v>
      </c>
      <c r="C257" s="2">
        <v>1</v>
      </c>
      <c r="G257" s="2">
        <v>1</v>
      </c>
      <c r="P257" s="2">
        <v>1</v>
      </c>
      <c r="R257" s="2">
        <v>1</v>
      </c>
      <c r="W257" s="2">
        <f t="shared" si="40"/>
        <v>1</v>
      </c>
      <c r="X257" s="2">
        <f t="shared" si="41"/>
        <v>1</v>
      </c>
    </row>
    <row r="258" spans="1:24" x14ac:dyDescent="0.25">
      <c r="A258" s="2">
        <v>39</v>
      </c>
      <c r="D258" s="2">
        <v>1</v>
      </c>
      <c r="H258" s="2">
        <v>1</v>
      </c>
      <c r="L258" s="2">
        <v>1</v>
      </c>
      <c r="P258" s="2">
        <v>1</v>
      </c>
      <c r="R258" s="2">
        <v>1</v>
      </c>
      <c r="W258" s="2">
        <f t="shared" si="40"/>
        <v>1</v>
      </c>
      <c r="X258" s="2">
        <f t="shared" si="41"/>
        <v>1</v>
      </c>
    </row>
    <row r="259" spans="1:24" x14ac:dyDescent="0.25">
      <c r="A259" s="2">
        <v>40</v>
      </c>
      <c r="C259" s="2">
        <v>1</v>
      </c>
      <c r="G259" s="2">
        <v>1</v>
      </c>
      <c r="U259" s="2">
        <v>1</v>
      </c>
      <c r="W259" s="2">
        <f t="shared" si="40"/>
        <v>0</v>
      </c>
      <c r="X259" s="2">
        <f t="shared" si="41"/>
        <v>0</v>
      </c>
    </row>
    <row r="260" spans="1:24" x14ac:dyDescent="0.25">
      <c r="A260" s="2">
        <v>41</v>
      </c>
      <c r="D260" s="2">
        <v>1</v>
      </c>
      <c r="G260" s="2">
        <v>1</v>
      </c>
      <c r="P260" s="2">
        <v>1</v>
      </c>
      <c r="U260" s="2">
        <v>1</v>
      </c>
      <c r="W260" s="2">
        <f t="shared" si="40"/>
        <v>1</v>
      </c>
      <c r="X260" s="2">
        <f t="shared" si="41"/>
        <v>1</v>
      </c>
    </row>
    <row r="261" spans="1:24" x14ac:dyDescent="0.25">
      <c r="A261" s="2">
        <v>42</v>
      </c>
      <c r="C261" s="2">
        <v>1</v>
      </c>
      <c r="G261" s="2">
        <v>1</v>
      </c>
      <c r="K261" s="2">
        <v>1</v>
      </c>
      <c r="L261" s="2">
        <v>1</v>
      </c>
      <c r="P261" s="2">
        <v>1</v>
      </c>
      <c r="W261" s="2">
        <f t="shared" si="40"/>
        <v>1</v>
      </c>
      <c r="X261" s="2">
        <f t="shared" si="41"/>
        <v>1</v>
      </c>
    </row>
    <row r="262" spans="1:24" x14ac:dyDescent="0.25">
      <c r="A262" s="2">
        <v>43</v>
      </c>
      <c r="C262" s="2">
        <v>1</v>
      </c>
      <c r="G262" s="2">
        <v>1</v>
      </c>
      <c r="I262" s="2">
        <v>1</v>
      </c>
      <c r="J262" s="2">
        <v>1</v>
      </c>
      <c r="L262" s="2">
        <v>1</v>
      </c>
      <c r="O262" s="2">
        <v>1</v>
      </c>
      <c r="P262" s="2">
        <v>1</v>
      </c>
      <c r="W262" s="2">
        <f t="shared" si="40"/>
        <v>1</v>
      </c>
      <c r="X262" s="2">
        <f t="shared" si="41"/>
        <v>1</v>
      </c>
    </row>
    <row r="263" spans="1:24" x14ac:dyDescent="0.25">
      <c r="A263" s="2">
        <v>44</v>
      </c>
      <c r="D263" s="2">
        <v>1</v>
      </c>
      <c r="H263" s="2">
        <v>1</v>
      </c>
      <c r="U263" s="2">
        <v>1</v>
      </c>
      <c r="W263" s="2">
        <f t="shared" si="40"/>
        <v>0</v>
      </c>
      <c r="X263" s="2">
        <f t="shared" si="41"/>
        <v>0</v>
      </c>
    </row>
    <row r="264" spans="1:24" x14ac:dyDescent="0.25">
      <c r="A264" s="2">
        <v>45</v>
      </c>
      <c r="C264" s="2">
        <v>1</v>
      </c>
      <c r="H264" s="2">
        <v>1</v>
      </c>
      <c r="R264" s="2">
        <v>1</v>
      </c>
      <c r="U264" s="2">
        <v>1</v>
      </c>
      <c r="W264" s="2">
        <f t="shared" si="40"/>
        <v>1</v>
      </c>
      <c r="X264" s="2">
        <f t="shared" si="41"/>
        <v>0</v>
      </c>
    </row>
    <row r="265" spans="1:24" x14ac:dyDescent="0.25">
      <c r="A265" s="2">
        <v>46</v>
      </c>
      <c r="C265" s="2">
        <v>1</v>
      </c>
      <c r="F265" s="2">
        <v>1</v>
      </c>
      <c r="P265" s="2">
        <v>1</v>
      </c>
      <c r="R265" s="2">
        <v>1</v>
      </c>
      <c r="W265" s="2">
        <f t="shared" si="40"/>
        <v>1</v>
      </c>
      <c r="X265" s="2">
        <f t="shared" si="41"/>
        <v>1</v>
      </c>
    </row>
    <row r="266" spans="1:24" x14ac:dyDescent="0.25">
      <c r="A266" s="2">
        <v>47</v>
      </c>
      <c r="C266" s="2">
        <v>1</v>
      </c>
      <c r="G266" s="2">
        <v>1</v>
      </c>
      <c r="I266" s="2">
        <v>1</v>
      </c>
      <c r="J266" s="2">
        <v>1</v>
      </c>
      <c r="L266" s="2">
        <v>1</v>
      </c>
      <c r="P266" s="2">
        <v>1</v>
      </c>
      <c r="W266" s="2">
        <f t="shared" si="40"/>
        <v>1</v>
      </c>
      <c r="X266" s="2">
        <f t="shared" si="41"/>
        <v>1</v>
      </c>
    </row>
    <row r="267" spans="1:24" x14ac:dyDescent="0.25">
      <c r="A267" s="2">
        <v>48</v>
      </c>
      <c r="C267" s="2">
        <v>1</v>
      </c>
      <c r="F267" s="2">
        <v>1</v>
      </c>
      <c r="M267" s="2">
        <v>1</v>
      </c>
      <c r="O267" s="2">
        <v>1</v>
      </c>
      <c r="P267" s="2">
        <v>1</v>
      </c>
      <c r="Q267" s="2">
        <v>1</v>
      </c>
      <c r="U267" s="2">
        <v>1</v>
      </c>
      <c r="W267" s="2">
        <f t="shared" si="40"/>
        <v>1</v>
      </c>
      <c r="X267" s="2">
        <f t="shared" si="41"/>
        <v>1</v>
      </c>
    </row>
    <row r="268" spans="1:24" x14ac:dyDescent="0.25">
      <c r="A268" s="2">
        <v>49</v>
      </c>
      <c r="C268" s="2">
        <v>1</v>
      </c>
      <c r="H268" s="2">
        <v>1</v>
      </c>
      <c r="K268" s="2">
        <v>1</v>
      </c>
      <c r="L268" s="2">
        <v>1</v>
      </c>
      <c r="M268" s="2">
        <v>1</v>
      </c>
      <c r="P268" s="2">
        <v>1</v>
      </c>
      <c r="V268" s="2">
        <v>1</v>
      </c>
      <c r="W268" s="2">
        <f t="shared" si="40"/>
        <v>1</v>
      </c>
      <c r="X268" s="2">
        <f t="shared" si="41"/>
        <v>1</v>
      </c>
    </row>
    <row r="269" spans="1:24" x14ac:dyDescent="0.25">
      <c r="A269" s="2">
        <v>50</v>
      </c>
      <c r="D269" s="2">
        <v>1</v>
      </c>
      <c r="G269" s="2">
        <v>1</v>
      </c>
      <c r="U269" s="2">
        <v>1</v>
      </c>
      <c r="W269" s="2">
        <f t="shared" si="40"/>
        <v>0</v>
      </c>
      <c r="X269" s="2">
        <f t="shared" si="41"/>
        <v>0</v>
      </c>
    </row>
    <row r="270" spans="1:24" x14ac:dyDescent="0.25">
      <c r="A270" s="2">
        <v>51</v>
      </c>
      <c r="C270" s="2">
        <v>1</v>
      </c>
      <c r="G270" s="2">
        <v>1</v>
      </c>
      <c r="J270" s="2">
        <v>1</v>
      </c>
      <c r="L270" s="2">
        <v>1</v>
      </c>
      <c r="R270" s="2">
        <v>1</v>
      </c>
      <c r="W270" s="2">
        <f t="shared" si="40"/>
        <v>1</v>
      </c>
      <c r="X270" s="2">
        <f t="shared" si="41"/>
        <v>0</v>
      </c>
    </row>
    <row r="271" spans="1:24" x14ac:dyDescent="0.25">
      <c r="A271" s="2">
        <v>52</v>
      </c>
      <c r="C271" s="2">
        <v>1</v>
      </c>
      <c r="G271" s="2">
        <v>1</v>
      </c>
      <c r="U271" s="2">
        <v>1</v>
      </c>
      <c r="W271" s="2">
        <f t="shared" si="40"/>
        <v>0</v>
      </c>
      <c r="X271" s="2">
        <f t="shared" si="41"/>
        <v>0</v>
      </c>
    </row>
    <row r="272" spans="1:24" x14ac:dyDescent="0.25">
      <c r="A272" s="2">
        <v>53</v>
      </c>
      <c r="D272" s="2">
        <v>1</v>
      </c>
      <c r="H272" s="2">
        <v>1</v>
      </c>
      <c r="J272" s="2">
        <v>1</v>
      </c>
      <c r="O272" s="2">
        <v>1</v>
      </c>
      <c r="Q272" s="2">
        <v>1</v>
      </c>
      <c r="W272" s="2">
        <f t="shared" si="40"/>
        <v>1</v>
      </c>
      <c r="X272" s="2">
        <f t="shared" si="41"/>
        <v>1</v>
      </c>
    </row>
    <row r="273" spans="1:24" x14ac:dyDescent="0.25">
      <c r="A273" s="2">
        <v>54</v>
      </c>
      <c r="C273" s="2">
        <v>1</v>
      </c>
      <c r="G273" s="2">
        <v>1</v>
      </c>
      <c r="R273" s="2">
        <v>1</v>
      </c>
      <c r="U273" s="2">
        <v>1</v>
      </c>
      <c r="W273" s="2">
        <f t="shared" si="40"/>
        <v>1</v>
      </c>
      <c r="X273" s="2">
        <f t="shared" si="41"/>
        <v>0</v>
      </c>
    </row>
    <row r="274" spans="1:24" x14ac:dyDescent="0.25">
      <c r="A274" s="2">
        <v>55</v>
      </c>
      <c r="C274" s="2">
        <v>1</v>
      </c>
      <c r="G274" s="2">
        <v>1</v>
      </c>
      <c r="O274" s="2">
        <v>1</v>
      </c>
      <c r="U274" s="2">
        <v>1</v>
      </c>
      <c r="W274" s="2">
        <f t="shared" si="40"/>
        <v>1</v>
      </c>
      <c r="X274" s="2">
        <f t="shared" si="41"/>
        <v>1</v>
      </c>
    </row>
    <row r="275" spans="1:24" x14ac:dyDescent="0.25">
      <c r="A275" s="2">
        <v>56</v>
      </c>
      <c r="C275" s="2">
        <v>1</v>
      </c>
      <c r="H275" s="2">
        <v>1</v>
      </c>
      <c r="L275" s="2">
        <v>1</v>
      </c>
      <c r="O275" s="2">
        <v>1</v>
      </c>
      <c r="P275" s="2">
        <v>1</v>
      </c>
      <c r="W275" s="2">
        <f t="shared" si="40"/>
        <v>1</v>
      </c>
      <c r="X275" s="2">
        <f t="shared" si="41"/>
        <v>1</v>
      </c>
    </row>
    <row r="276" spans="1:24" x14ac:dyDescent="0.25">
      <c r="A276" s="2">
        <v>57</v>
      </c>
      <c r="C276" s="2">
        <v>1</v>
      </c>
      <c r="G276" s="2">
        <v>1</v>
      </c>
      <c r="N276" s="2">
        <v>1</v>
      </c>
      <c r="W276" s="2">
        <f t="shared" si="40"/>
        <v>1</v>
      </c>
      <c r="X276" s="2">
        <f t="shared" si="41"/>
        <v>1</v>
      </c>
    </row>
    <row r="277" spans="1:24" x14ac:dyDescent="0.25">
      <c r="A277" s="2">
        <v>58</v>
      </c>
      <c r="C277" s="2">
        <v>1</v>
      </c>
      <c r="G277" s="2">
        <v>1</v>
      </c>
      <c r="R277" s="2">
        <v>1</v>
      </c>
      <c r="U277" s="2">
        <v>1</v>
      </c>
      <c r="W277" s="2">
        <f t="shared" si="40"/>
        <v>1</v>
      </c>
      <c r="X277" s="2">
        <f t="shared" si="41"/>
        <v>0</v>
      </c>
    </row>
    <row r="278" spans="1:24" x14ac:dyDescent="0.25">
      <c r="A278" s="2">
        <v>59</v>
      </c>
      <c r="C278" s="2">
        <v>1</v>
      </c>
      <c r="F278" s="2">
        <v>1</v>
      </c>
      <c r="J278" s="2">
        <v>1</v>
      </c>
      <c r="L278" s="2">
        <v>1</v>
      </c>
      <c r="M278" s="2">
        <v>1</v>
      </c>
      <c r="O278" s="2">
        <v>1</v>
      </c>
      <c r="W278" s="2">
        <f t="shared" si="40"/>
        <v>1</v>
      </c>
      <c r="X278" s="2">
        <f t="shared" si="41"/>
        <v>1</v>
      </c>
    </row>
    <row r="279" spans="1:24" x14ac:dyDescent="0.25">
      <c r="A279" s="2">
        <v>60</v>
      </c>
      <c r="C279" s="2">
        <v>1</v>
      </c>
      <c r="G279" s="2">
        <v>1</v>
      </c>
      <c r="I279" s="2">
        <v>1</v>
      </c>
      <c r="L279" s="2">
        <v>1</v>
      </c>
      <c r="P279" s="2">
        <v>1</v>
      </c>
      <c r="W279" s="2">
        <f t="shared" si="40"/>
        <v>1</v>
      </c>
      <c r="X279" s="2">
        <f t="shared" si="41"/>
        <v>1</v>
      </c>
    </row>
    <row r="280" spans="1:24" x14ac:dyDescent="0.25">
      <c r="A280" s="2">
        <v>61</v>
      </c>
      <c r="D280" s="2">
        <v>1</v>
      </c>
      <c r="G280" s="2">
        <v>1</v>
      </c>
      <c r="U280" s="2">
        <v>1</v>
      </c>
      <c r="W280" s="2">
        <f t="shared" si="40"/>
        <v>0</v>
      </c>
      <c r="X280" s="2">
        <f t="shared" si="41"/>
        <v>0</v>
      </c>
    </row>
    <row r="281" spans="1:24" x14ac:dyDescent="0.25">
      <c r="A281" s="2">
        <v>62</v>
      </c>
      <c r="C281" s="2">
        <v>1</v>
      </c>
      <c r="G281" s="2">
        <v>1</v>
      </c>
      <c r="L281" s="2">
        <v>1</v>
      </c>
      <c r="R281" s="2">
        <v>1</v>
      </c>
      <c r="U281" s="2">
        <v>1</v>
      </c>
      <c r="W281" s="2">
        <f t="shared" si="40"/>
        <v>1</v>
      </c>
      <c r="X281" s="2">
        <f t="shared" si="41"/>
        <v>0</v>
      </c>
    </row>
    <row r="282" spans="1:24" x14ac:dyDescent="0.25">
      <c r="A282" s="2">
        <v>63</v>
      </c>
      <c r="C282" s="2">
        <v>1</v>
      </c>
      <c r="G282" s="2">
        <v>1</v>
      </c>
      <c r="L282" s="2">
        <v>1</v>
      </c>
      <c r="P282" s="2">
        <v>1</v>
      </c>
      <c r="U282" s="2">
        <v>1</v>
      </c>
      <c r="W282" s="2">
        <f t="shared" si="40"/>
        <v>1</v>
      </c>
      <c r="X282" s="2">
        <f t="shared" si="41"/>
        <v>1</v>
      </c>
    </row>
    <row r="283" spans="1:24" x14ac:dyDescent="0.25">
      <c r="A283" s="2">
        <v>64</v>
      </c>
      <c r="C283" s="2">
        <v>1</v>
      </c>
      <c r="G283" s="2">
        <v>1</v>
      </c>
      <c r="L283" s="2">
        <v>1</v>
      </c>
      <c r="P283" s="2">
        <v>1</v>
      </c>
      <c r="W283" s="2">
        <f t="shared" si="40"/>
        <v>1</v>
      </c>
      <c r="X283" s="2">
        <f t="shared" si="41"/>
        <v>1</v>
      </c>
    </row>
    <row r="284" spans="1:24" x14ac:dyDescent="0.25">
      <c r="A284" s="2">
        <v>65</v>
      </c>
      <c r="C284" s="2">
        <v>1</v>
      </c>
      <c r="H284" s="2">
        <v>1</v>
      </c>
      <c r="U284" s="2">
        <v>1</v>
      </c>
      <c r="W284" s="2">
        <f t="shared" si="40"/>
        <v>0</v>
      </c>
      <c r="X284" s="2">
        <f t="shared" si="41"/>
        <v>0</v>
      </c>
    </row>
    <row r="285" spans="1:24" x14ac:dyDescent="0.25">
      <c r="A285" s="2">
        <v>66</v>
      </c>
      <c r="D285" s="2">
        <v>1</v>
      </c>
      <c r="G285" s="2">
        <v>1</v>
      </c>
      <c r="L285" s="2">
        <v>1</v>
      </c>
      <c r="U285" s="2">
        <v>1</v>
      </c>
      <c r="W285" s="2">
        <f t="shared" si="40"/>
        <v>1</v>
      </c>
      <c r="X285" s="2">
        <f t="shared" si="41"/>
        <v>0</v>
      </c>
    </row>
    <row r="286" spans="1:24" x14ac:dyDescent="0.25">
      <c r="A286" s="2">
        <v>67</v>
      </c>
      <c r="C286" s="2">
        <v>1</v>
      </c>
      <c r="G286" s="2">
        <v>1</v>
      </c>
      <c r="R286" s="2">
        <v>1</v>
      </c>
      <c r="U286" s="2">
        <v>1</v>
      </c>
      <c r="W286" s="2">
        <f t="shared" si="40"/>
        <v>1</v>
      </c>
      <c r="X286" s="2">
        <f t="shared" si="41"/>
        <v>0</v>
      </c>
    </row>
    <row r="287" spans="1:24" x14ac:dyDescent="0.25">
      <c r="A287" s="2">
        <v>68</v>
      </c>
      <c r="C287" s="2">
        <v>1</v>
      </c>
      <c r="G287" s="2">
        <v>1</v>
      </c>
      <c r="L287" s="2">
        <v>1</v>
      </c>
      <c r="O287" s="2">
        <v>1</v>
      </c>
      <c r="P287" s="2">
        <v>1</v>
      </c>
      <c r="W287" s="2">
        <f t="shared" si="40"/>
        <v>1</v>
      </c>
      <c r="X287" s="2">
        <f t="shared" si="41"/>
        <v>1</v>
      </c>
    </row>
    <row r="288" spans="1:24" x14ac:dyDescent="0.25">
      <c r="A288" s="2">
        <v>69</v>
      </c>
      <c r="C288" s="2">
        <v>1</v>
      </c>
      <c r="H288" s="2">
        <v>1</v>
      </c>
      <c r="J288" s="2">
        <v>1</v>
      </c>
      <c r="K288" s="2">
        <v>1</v>
      </c>
      <c r="L288" s="2">
        <v>1</v>
      </c>
      <c r="P288" s="2">
        <v>1</v>
      </c>
      <c r="U288" s="2">
        <v>1</v>
      </c>
      <c r="W288" s="2">
        <f t="shared" si="40"/>
        <v>1</v>
      </c>
      <c r="X288" s="2">
        <f t="shared" si="41"/>
        <v>1</v>
      </c>
    </row>
    <row r="289" spans="1:24" x14ac:dyDescent="0.25">
      <c r="A289" s="2">
        <v>70</v>
      </c>
      <c r="C289" s="2">
        <v>1</v>
      </c>
      <c r="F289" s="2">
        <v>1</v>
      </c>
      <c r="I289" s="2">
        <v>1</v>
      </c>
      <c r="K289" s="2">
        <v>1</v>
      </c>
      <c r="L289" s="2">
        <v>1</v>
      </c>
      <c r="P289" s="2">
        <v>1</v>
      </c>
      <c r="W289" s="2">
        <f t="shared" si="40"/>
        <v>1</v>
      </c>
      <c r="X289" s="2">
        <f t="shared" si="41"/>
        <v>1</v>
      </c>
    </row>
    <row r="290" spans="1:24" x14ac:dyDescent="0.25">
      <c r="A290" s="2">
        <v>71</v>
      </c>
      <c r="D290" s="2">
        <v>1</v>
      </c>
      <c r="G290" s="2">
        <v>1</v>
      </c>
      <c r="J290" s="2">
        <v>1</v>
      </c>
      <c r="L290" s="2">
        <v>1</v>
      </c>
      <c r="R290" s="2">
        <v>1</v>
      </c>
      <c r="U290" s="2">
        <v>1</v>
      </c>
      <c r="W290" s="2">
        <f t="shared" si="40"/>
        <v>1</v>
      </c>
      <c r="X290" s="2">
        <f t="shared" si="41"/>
        <v>0</v>
      </c>
    </row>
    <row r="291" spans="1:24" x14ac:dyDescent="0.25">
      <c r="A291" s="2">
        <v>72</v>
      </c>
      <c r="C291" s="2">
        <v>1</v>
      </c>
      <c r="F291" s="2">
        <v>1</v>
      </c>
      <c r="R291" s="2">
        <v>1</v>
      </c>
      <c r="U291" s="2">
        <v>1</v>
      </c>
      <c r="W291" s="2">
        <f t="shared" si="40"/>
        <v>1</v>
      </c>
      <c r="X291" s="2">
        <f t="shared" si="41"/>
        <v>0</v>
      </c>
    </row>
    <row r="292" spans="1:24" x14ac:dyDescent="0.25">
      <c r="A292" s="2" t="s">
        <v>23</v>
      </c>
      <c r="B292" s="2">
        <f>SUM(B256:B291)/ROWS(B256:B291)</f>
        <v>0</v>
      </c>
      <c r="C292" s="2">
        <f t="shared" ref="C292:V292" si="42">SUM(C256:C291)/ROWS(C256:C291)</f>
        <v>0.77777777777777779</v>
      </c>
      <c r="D292" s="2">
        <f t="shared" si="42"/>
        <v>0.22222222222222221</v>
      </c>
      <c r="E292" s="2">
        <f t="shared" si="42"/>
        <v>0</v>
      </c>
      <c r="F292" s="2">
        <f t="shared" si="42"/>
        <v>0.16666666666666666</v>
      </c>
      <c r="G292" s="2">
        <f t="shared" si="42"/>
        <v>0.61111111111111116</v>
      </c>
      <c r="H292" s="2">
        <f t="shared" si="42"/>
        <v>0.22222222222222221</v>
      </c>
      <c r="I292" s="2">
        <f t="shared" si="42"/>
        <v>0.1388888888888889</v>
      </c>
      <c r="J292" s="2">
        <f t="shared" si="42"/>
        <v>0.19444444444444445</v>
      </c>
      <c r="K292" s="2">
        <f t="shared" si="42"/>
        <v>0.1111111111111111</v>
      </c>
      <c r="L292" s="2">
        <f t="shared" si="42"/>
        <v>0.5</v>
      </c>
      <c r="M292" s="2">
        <f t="shared" si="42"/>
        <v>8.3333333333333329E-2</v>
      </c>
      <c r="N292" s="2">
        <f t="shared" si="42"/>
        <v>5.5555555555555552E-2</v>
      </c>
      <c r="O292" s="2">
        <f t="shared" si="42"/>
        <v>0.22222222222222221</v>
      </c>
      <c r="P292" s="2">
        <f t="shared" si="42"/>
        <v>0.44444444444444442</v>
      </c>
      <c r="Q292" s="2">
        <f>SUM(Q256:Q291)/ROWS(Q256:Q291)</f>
        <v>5.5555555555555552E-2</v>
      </c>
      <c r="R292" s="2">
        <f>SUM(R256:R291)/ROWS(R256:R291)</f>
        <v>0.33333333333333331</v>
      </c>
      <c r="S292" s="2">
        <f t="shared" si="42"/>
        <v>0</v>
      </c>
      <c r="T292" s="2">
        <f t="shared" si="42"/>
        <v>0</v>
      </c>
      <c r="U292" s="2">
        <f t="shared" si="42"/>
        <v>0.52777777777777779</v>
      </c>
      <c r="V292" s="2">
        <f t="shared" si="42"/>
        <v>2.7777777777777776E-2</v>
      </c>
      <c r="W292" s="2">
        <f t="shared" ref="W292" si="43">SUM(W256:W291)/ROWS(W256:W291)</f>
        <v>0.83333333333333337</v>
      </c>
      <c r="X292" s="2">
        <f t="shared" ref="X292" si="44">SUM(X256:X291)/ROWS(X256:X291)</f>
        <v>0.58333333333333337</v>
      </c>
    </row>
    <row r="293" spans="1:24" x14ac:dyDescent="0.25">
      <c r="A293" s="2">
        <v>73</v>
      </c>
      <c r="D293" s="2">
        <v>1</v>
      </c>
      <c r="H293" s="2">
        <v>1</v>
      </c>
      <c r="L293" s="2">
        <v>1</v>
      </c>
      <c r="N293" s="2">
        <v>1</v>
      </c>
      <c r="U293" s="2">
        <v>1</v>
      </c>
      <c r="W293" s="2">
        <f t="shared" ref="W293:W328" si="45">IF((SUM(I293:P293)+SUM(Q293:R293))=0,0,1)</f>
        <v>1</v>
      </c>
      <c r="X293" s="2">
        <f t="shared" ref="X293:X328" si="46">IF((M293+N293+O293+P293)=0,0,1)</f>
        <v>1</v>
      </c>
    </row>
    <row r="294" spans="1:24" x14ac:dyDescent="0.25">
      <c r="A294" s="2">
        <v>74</v>
      </c>
      <c r="C294" s="2">
        <v>1</v>
      </c>
      <c r="F294" s="2">
        <v>1</v>
      </c>
      <c r="K294" s="2">
        <v>1</v>
      </c>
      <c r="L294" s="2">
        <v>1</v>
      </c>
      <c r="W294" s="2">
        <f t="shared" si="45"/>
        <v>1</v>
      </c>
      <c r="X294" s="2">
        <f t="shared" si="46"/>
        <v>0</v>
      </c>
    </row>
    <row r="295" spans="1:24" x14ac:dyDescent="0.25">
      <c r="A295" s="2">
        <v>75</v>
      </c>
      <c r="C295" s="2">
        <v>1</v>
      </c>
      <c r="G295" s="2">
        <v>1</v>
      </c>
      <c r="L295" s="2">
        <v>1</v>
      </c>
      <c r="O295" s="2">
        <v>1</v>
      </c>
      <c r="Q295" s="2">
        <v>1</v>
      </c>
      <c r="R295" s="2">
        <v>1</v>
      </c>
      <c r="U295" s="2">
        <v>1</v>
      </c>
      <c r="W295" s="2">
        <f t="shared" si="45"/>
        <v>1</v>
      </c>
      <c r="X295" s="2">
        <f t="shared" si="46"/>
        <v>1</v>
      </c>
    </row>
    <row r="296" spans="1:24" x14ac:dyDescent="0.25">
      <c r="A296" s="2">
        <v>76</v>
      </c>
      <c r="C296" s="2">
        <v>1</v>
      </c>
      <c r="H296" s="2">
        <v>1</v>
      </c>
      <c r="J296" s="2">
        <v>1</v>
      </c>
      <c r="L296" s="2">
        <v>1</v>
      </c>
      <c r="P296" s="2">
        <v>1</v>
      </c>
      <c r="W296" s="2">
        <f t="shared" si="45"/>
        <v>1</v>
      </c>
      <c r="X296" s="2">
        <f t="shared" si="46"/>
        <v>1</v>
      </c>
    </row>
    <row r="297" spans="1:24" x14ac:dyDescent="0.25">
      <c r="A297" s="2">
        <v>77</v>
      </c>
      <c r="C297" s="2">
        <v>1</v>
      </c>
      <c r="F297" s="2">
        <v>1</v>
      </c>
      <c r="L297" s="2">
        <v>1</v>
      </c>
      <c r="R297" s="2">
        <v>1</v>
      </c>
      <c r="W297" s="2">
        <f t="shared" si="45"/>
        <v>1</v>
      </c>
      <c r="X297" s="2">
        <f t="shared" si="46"/>
        <v>0</v>
      </c>
    </row>
    <row r="298" spans="1:24" x14ac:dyDescent="0.25">
      <c r="A298" s="2">
        <v>78</v>
      </c>
      <c r="B298" s="2">
        <v>1</v>
      </c>
      <c r="F298" s="2">
        <v>1</v>
      </c>
      <c r="P298" s="2">
        <v>1</v>
      </c>
      <c r="R298" s="2">
        <v>1</v>
      </c>
      <c r="W298" s="2">
        <f t="shared" si="45"/>
        <v>1</v>
      </c>
      <c r="X298" s="2">
        <f t="shared" si="46"/>
        <v>1</v>
      </c>
    </row>
    <row r="299" spans="1:24" x14ac:dyDescent="0.25">
      <c r="A299" s="2">
        <v>79</v>
      </c>
      <c r="C299" s="2">
        <v>1</v>
      </c>
      <c r="G299" s="2">
        <v>1</v>
      </c>
      <c r="O299" s="2">
        <v>1</v>
      </c>
      <c r="U299" s="2">
        <v>1</v>
      </c>
      <c r="W299" s="2">
        <f t="shared" si="45"/>
        <v>1</v>
      </c>
      <c r="X299" s="2">
        <f t="shared" si="46"/>
        <v>1</v>
      </c>
    </row>
    <row r="300" spans="1:24" x14ac:dyDescent="0.25">
      <c r="A300" s="2">
        <v>80</v>
      </c>
      <c r="C300" s="2">
        <v>1</v>
      </c>
      <c r="G300" s="2">
        <v>1</v>
      </c>
      <c r="L300" s="2">
        <v>1</v>
      </c>
      <c r="O300" s="2">
        <v>1</v>
      </c>
      <c r="Q300" s="2">
        <v>1</v>
      </c>
      <c r="W300" s="2">
        <f t="shared" si="45"/>
        <v>1</v>
      </c>
      <c r="X300" s="2">
        <f t="shared" si="46"/>
        <v>1</v>
      </c>
    </row>
    <row r="301" spans="1:24" x14ac:dyDescent="0.25">
      <c r="A301" s="2">
        <v>81</v>
      </c>
      <c r="B301" s="2">
        <v>1</v>
      </c>
      <c r="F301" s="2">
        <v>1</v>
      </c>
      <c r="I301" s="2">
        <v>1</v>
      </c>
      <c r="L301" s="2">
        <v>1</v>
      </c>
      <c r="P301" s="2">
        <v>1</v>
      </c>
      <c r="W301" s="2">
        <f t="shared" si="45"/>
        <v>1</v>
      </c>
      <c r="X301" s="2">
        <f t="shared" si="46"/>
        <v>1</v>
      </c>
    </row>
    <row r="302" spans="1:24" x14ac:dyDescent="0.25">
      <c r="A302" s="2">
        <v>82</v>
      </c>
      <c r="C302" s="2">
        <v>1</v>
      </c>
      <c r="G302" s="2">
        <v>1</v>
      </c>
      <c r="I302" s="2">
        <v>1</v>
      </c>
      <c r="J302" s="2">
        <v>1</v>
      </c>
      <c r="L302" s="2">
        <v>1</v>
      </c>
      <c r="N302" s="2">
        <v>1</v>
      </c>
      <c r="W302" s="2">
        <f t="shared" si="45"/>
        <v>1</v>
      </c>
      <c r="X302" s="2">
        <f t="shared" si="46"/>
        <v>1</v>
      </c>
    </row>
    <row r="303" spans="1:24" x14ac:dyDescent="0.25">
      <c r="A303" s="2">
        <v>83</v>
      </c>
      <c r="B303" s="2">
        <v>1</v>
      </c>
      <c r="F303" s="2">
        <v>1</v>
      </c>
      <c r="L303" s="2">
        <v>1</v>
      </c>
      <c r="P303" s="2">
        <v>1</v>
      </c>
      <c r="W303" s="2">
        <f t="shared" si="45"/>
        <v>1</v>
      </c>
      <c r="X303" s="2">
        <f t="shared" si="46"/>
        <v>1</v>
      </c>
    </row>
    <row r="304" spans="1:24" x14ac:dyDescent="0.25">
      <c r="A304" s="2">
        <v>84</v>
      </c>
      <c r="D304" s="2">
        <v>1</v>
      </c>
      <c r="G304" s="2">
        <v>1</v>
      </c>
      <c r="P304" s="2">
        <v>1</v>
      </c>
      <c r="U304" s="2">
        <v>1</v>
      </c>
      <c r="W304" s="2">
        <f t="shared" si="45"/>
        <v>1</v>
      </c>
      <c r="X304" s="2">
        <f t="shared" si="46"/>
        <v>1</v>
      </c>
    </row>
    <row r="305" spans="1:24" x14ac:dyDescent="0.25">
      <c r="A305" s="2">
        <v>85</v>
      </c>
      <c r="D305" s="2">
        <v>1</v>
      </c>
      <c r="H305" s="2">
        <v>1</v>
      </c>
      <c r="J305" s="2">
        <v>1</v>
      </c>
      <c r="L305" s="2">
        <v>1</v>
      </c>
      <c r="P305" s="2">
        <v>1</v>
      </c>
      <c r="W305" s="2">
        <f t="shared" si="45"/>
        <v>1</v>
      </c>
      <c r="X305" s="2">
        <f t="shared" si="46"/>
        <v>1</v>
      </c>
    </row>
    <row r="306" spans="1:24" x14ac:dyDescent="0.25">
      <c r="A306" s="2">
        <v>86</v>
      </c>
      <c r="D306" s="2">
        <v>1</v>
      </c>
      <c r="H306" s="2">
        <v>1</v>
      </c>
      <c r="U306" s="2">
        <v>1</v>
      </c>
      <c r="W306" s="2">
        <f t="shared" si="45"/>
        <v>0</v>
      </c>
      <c r="X306" s="2">
        <f t="shared" si="46"/>
        <v>0</v>
      </c>
    </row>
    <row r="307" spans="1:24" x14ac:dyDescent="0.25">
      <c r="A307" s="2">
        <v>87</v>
      </c>
      <c r="C307" s="2">
        <v>1</v>
      </c>
      <c r="G307" s="2">
        <v>1</v>
      </c>
      <c r="U307" s="2">
        <v>1</v>
      </c>
      <c r="W307" s="2">
        <f t="shared" si="45"/>
        <v>0</v>
      </c>
      <c r="X307" s="2">
        <f t="shared" si="46"/>
        <v>0</v>
      </c>
    </row>
    <row r="308" spans="1:24" x14ac:dyDescent="0.25">
      <c r="A308" s="2">
        <v>88</v>
      </c>
      <c r="C308" s="2">
        <v>1</v>
      </c>
      <c r="F308" s="2">
        <v>1</v>
      </c>
      <c r="L308" s="2">
        <v>1</v>
      </c>
      <c r="P308" s="2">
        <v>1</v>
      </c>
      <c r="R308" s="2">
        <v>1</v>
      </c>
      <c r="U308" s="2">
        <v>1</v>
      </c>
      <c r="W308" s="2">
        <f t="shared" si="45"/>
        <v>1</v>
      </c>
      <c r="X308" s="2">
        <f t="shared" si="46"/>
        <v>1</v>
      </c>
    </row>
    <row r="309" spans="1:24" x14ac:dyDescent="0.25">
      <c r="A309" s="2">
        <v>89</v>
      </c>
      <c r="C309" s="2">
        <v>1</v>
      </c>
      <c r="H309" s="2">
        <v>1</v>
      </c>
      <c r="I309" s="2">
        <v>1</v>
      </c>
      <c r="L309" s="2">
        <v>1</v>
      </c>
      <c r="P309" s="2">
        <v>1</v>
      </c>
      <c r="W309" s="2">
        <f t="shared" si="45"/>
        <v>1</v>
      </c>
      <c r="X309" s="2">
        <f t="shared" si="46"/>
        <v>1</v>
      </c>
    </row>
    <row r="310" spans="1:24" x14ac:dyDescent="0.25">
      <c r="A310" s="2">
        <v>90</v>
      </c>
      <c r="C310" s="2">
        <v>1</v>
      </c>
      <c r="G310" s="2">
        <v>1</v>
      </c>
      <c r="L310" s="2">
        <v>1</v>
      </c>
      <c r="O310" s="2">
        <v>1</v>
      </c>
      <c r="P310" s="2">
        <v>1</v>
      </c>
      <c r="W310" s="2">
        <f t="shared" si="45"/>
        <v>1</v>
      </c>
      <c r="X310" s="2">
        <f t="shared" si="46"/>
        <v>1</v>
      </c>
    </row>
    <row r="311" spans="1:24" x14ac:dyDescent="0.25">
      <c r="A311" s="2">
        <v>91</v>
      </c>
      <c r="C311" s="2">
        <v>1</v>
      </c>
      <c r="H311" s="2">
        <v>1</v>
      </c>
      <c r="I311" s="2">
        <v>1</v>
      </c>
      <c r="L311" s="2">
        <v>1</v>
      </c>
      <c r="P311" s="2">
        <v>1</v>
      </c>
      <c r="Q311" s="2">
        <v>1</v>
      </c>
      <c r="W311" s="2">
        <f t="shared" si="45"/>
        <v>1</v>
      </c>
      <c r="X311" s="2">
        <f t="shared" si="46"/>
        <v>1</v>
      </c>
    </row>
    <row r="312" spans="1:24" x14ac:dyDescent="0.25">
      <c r="A312" s="2">
        <v>92</v>
      </c>
      <c r="D312" s="2">
        <v>1</v>
      </c>
      <c r="G312" s="2">
        <v>1</v>
      </c>
      <c r="J312" s="2">
        <v>1</v>
      </c>
      <c r="R312" s="2">
        <v>1</v>
      </c>
      <c r="U312" s="2">
        <v>1</v>
      </c>
      <c r="W312" s="2">
        <f t="shared" si="45"/>
        <v>1</v>
      </c>
      <c r="X312" s="2">
        <f t="shared" si="46"/>
        <v>0</v>
      </c>
    </row>
    <row r="313" spans="1:24" x14ac:dyDescent="0.25">
      <c r="A313" s="2">
        <v>93</v>
      </c>
      <c r="C313" s="2">
        <v>1</v>
      </c>
      <c r="F313" s="2">
        <v>1</v>
      </c>
      <c r="U313" s="2">
        <v>1</v>
      </c>
      <c r="W313" s="2">
        <f t="shared" si="45"/>
        <v>0</v>
      </c>
      <c r="X313" s="2">
        <f t="shared" si="46"/>
        <v>0</v>
      </c>
    </row>
    <row r="314" spans="1:24" x14ac:dyDescent="0.25">
      <c r="A314" s="2">
        <v>94</v>
      </c>
      <c r="D314" s="2">
        <v>1</v>
      </c>
      <c r="G314" s="2">
        <v>1</v>
      </c>
      <c r="L314" s="2">
        <v>1</v>
      </c>
      <c r="O314" s="2">
        <v>1</v>
      </c>
      <c r="P314" s="2">
        <v>1</v>
      </c>
      <c r="R314" s="2">
        <v>1</v>
      </c>
      <c r="U314" s="2">
        <v>1</v>
      </c>
      <c r="W314" s="2">
        <f t="shared" si="45"/>
        <v>1</v>
      </c>
      <c r="X314" s="2">
        <f t="shared" si="46"/>
        <v>1</v>
      </c>
    </row>
    <row r="315" spans="1:24" x14ac:dyDescent="0.25">
      <c r="A315" s="2">
        <v>95</v>
      </c>
      <c r="C315" s="2">
        <v>1</v>
      </c>
      <c r="F315" s="2">
        <v>1</v>
      </c>
      <c r="L315" s="2">
        <v>1</v>
      </c>
      <c r="R315" s="2">
        <v>1</v>
      </c>
      <c r="U315" s="2">
        <v>1</v>
      </c>
      <c r="W315" s="2">
        <f t="shared" si="45"/>
        <v>1</v>
      </c>
      <c r="X315" s="2">
        <f t="shared" si="46"/>
        <v>0</v>
      </c>
    </row>
    <row r="316" spans="1:24" x14ac:dyDescent="0.25">
      <c r="A316" s="2">
        <v>96</v>
      </c>
      <c r="C316" s="2">
        <v>1</v>
      </c>
      <c r="H316" s="2">
        <v>1</v>
      </c>
      <c r="U316" s="2">
        <v>1</v>
      </c>
      <c r="W316" s="2">
        <f t="shared" si="45"/>
        <v>0</v>
      </c>
      <c r="X316" s="2">
        <f t="shared" si="46"/>
        <v>0</v>
      </c>
    </row>
    <row r="317" spans="1:24" x14ac:dyDescent="0.25">
      <c r="A317" s="2">
        <v>97</v>
      </c>
      <c r="C317" s="2">
        <v>1</v>
      </c>
      <c r="G317" s="2">
        <v>1</v>
      </c>
      <c r="L317" s="2">
        <v>1</v>
      </c>
      <c r="P317" s="2">
        <v>1</v>
      </c>
      <c r="U317" s="2">
        <v>1</v>
      </c>
      <c r="W317" s="2">
        <f t="shared" si="45"/>
        <v>1</v>
      </c>
      <c r="X317" s="2">
        <f t="shared" si="46"/>
        <v>1</v>
      </c>
    </row>
    <row r="318" spans="1:24" x14ac:dyDescent="0.25">
      <c r="A318" s="2">
        <v>98</v>
      </c>
      <c r="C318" s="2">
        <v>1</v>
      </c>
      <c r="G318" s="2">
        <v>1</v>
      </c>
      <c r="J318" s="2">
        <v>1</v>
      </c>
      <c r="L318" s="2">
        <v>1</v>
      </c>
      <c r="P318" s="2">
        <v>1</v>
      </c>
      <c r="W318" s="2">
        <f t="shared" si="45"/>
        <v>1</v>
      </c>
      <c r="X318" s="2">
        <f t="shared" si="46"/>
        <v>1</v>
      </c>
    </row>
    <row r="319" spans="1:24" x14ac:dyDescent="0.25">
      <c r="A319" s="2">
        <v>99</v>
      </c>
      <c r="C319" s="2">
        <v>1</v>
      </c>
      <c r="G319" s="2">
        <v>1</v>
      </c>
      <c r="R319" s="2">
        <v>1</v>
      </c>
      <c r="W319" s="2">
        <f t="shared" si="45"/>
        <v>1</v>
      </c>
      <c r="X319" s="2">
        <f t="shared" si="46"/>
        <v>0</v>
      </c>
    </row>
    <row r="320" spans="1:24" x14ac:dyDescent="0.25">
      <c r="A320" s="2">
        <v>100</v>
      </c>
      <c r="C320" s="2">
        <v>1</v>
      </c>
      <c r="H320" s="2">
        <v>1</v>
      </c>
      <c r="I320" s="2">
        <v>1</v>
      </c>
      <c r="L320" s="2">
        <v>1</v>
      </c>
      <c r="P320" s="2">
        <v>1</v>
      </c>
      <c r="W320" s="2">
        <f t="shared" si="45"/>
        <v>1</v>
      </c>
      <c r="X320" s="2">
        <f t="shared" si="46"/>
        <v>1</v>
      </c>
    </row>
    <row r="321" spans="1:24" x14ac:dyDescent="0.25">
      <c r="A321" s="2">
        <v>101</v>
      </c>
      <c r="C321" s="2">
        <v>1</v>
      </c>
      <c r="G321" s="2">
        <v>1</v>
      </c>
      <c r="O321" s="2">
        <v>1</v>
      </c>
      <c r="R321" s="2">
        <v>1</v>
      </c>
      <c r="W321" s="2">
        <f t="shared" si="45"/>
        <v>1</v>
      </c>
      <c r="X321" s="2">
        <f t="shared" si="46"/>
        <v>1</v>
      </c>
    </row>
    <row r="322" spans="1:24" x14ac:dyDescent="0.25">
      <c r="A322" s="2">
        <v>102</v>
      </c>
      <c r="C322" s="2">
        <v>1</v>
      </c>
      <c r="F322" s="2">
        <v>1</v>
      </c>
      <c r="R322" s="2">
        <v>1</v>
      </c>
      <c r="U322" s="2">
        <v>1</v>
      </c>
      <c r="W322" s="2">
        <f t="shared" si="45"/>
        <v>1</v>
      </c>
      <c r="X322" s="2">
        <f t="shared" si="46"/>
        <v>0</v>
      </c>
    </row>
    <row r="323" spans="1:24" x14ac:dyDescent="0.25">
      <c r="A323" s="2">
        <v>103</v>
      </c>
      <c r="D323" s="2">
        <v>1</v>
      </c>
      <c r="H323" s="2">
        <v>1</v>
      </c>
      <c r="U323" s="2">
        <v>1</v>
      </c>
      <c r="W323" s="2">
        <f t="shared" si="45"/>
        <v>0</v>
      </c>
      <c r="X323" s="2">
        <f t="shared" si="46"/>
        <v>0</v>
      </c>
    </row>
    <row r="324" spans="1:24" x14ac:dyDescent="0.25">
      <c r="A324" s="2">
        <v>104</v>
      </c>
      <c r="C324" s="2">
        <v>1</v>
      </c>
      <c r="G324" s="2">
        <v>1</v>
      </c>
      <c r="P324" s="2">
        <v>1</v>
      </c>
      <c r="U324" s="2">
        <v>1</v>
      </c>
      <c r="W324" s="2">
        <f t="shared" si="45"/>
        <v>1</v>
      </c>
      <c r="X324" s="2">
        <f t="shared" si="46"/>
        <v>1</v>
      </c>
    </row>
    <row r="325" spans="1:24" x14ac:dyDescent="0.25">
      <c r="A325" s="2">
        <v>105</v>
      </c>
      <c r="C325" s="2">
        <v>1</v>
      </c>
      <c r="G325" s="2">
        <v>1</v>
      </c>
      <c r="L325" s="2">
        <v>1</v>
      </c>
      <c r="P325" s="2">
        <v>1</v>
      </c>
      <c r="W325" s="2">
        <f t="shared" si="45"/>
        <v>1</v>
      </c>
      <c r="X325" s="2">
        <f t="shared" si="46"/>
        <v>1</v>
      </c>
    </row>
    <row r="326" spans="1:24" x14ac:dyDescent="0.25">
      <c r="A326" s="2">
        <v>106</v>
      </c>
      <c r="D326" s="2">
        <v>1</v>
      </c>
      <c r="G326" s="2">
        <v>1</v>
      </c>
      <c r="I326" s="2">
        <v>1</v>
      </c>
      <c r="L326" s="2">
        <v>1</v>
      </c>
      <c r="N326" s="2">
        <v>1</v>
      </c>
      <c r="P326" s="2">
        <v>1</v>
      </c>
      <c r="U326" s="2">
        <v>1</v>
      </c>
      <c r="W326" s="2">
        <f t="shared" si="45"/>
        <v>1</v>
      </c>
      <c r="X326" s="2">
        <f t="shared" si="46"/>
        <v>1</v>
      </c>
    </row>
    <row r="327" spans="1:24" x14ac:dyDescent="0.25">
      <c r="A327" s="2">
        <v>107</v>
      </c>
      <c r="D327" s="2">
        <v>1</v>
      </c>
      <c r="G327" s="2">
        <v>1</v>
      </c>
      <c r="N327" s="2">
        <v>1</v>
      </c>
      <c r="R327" s="2">
        <v>1</v>
      </c>
      <c r="U327" s="2">
        <v>1</v>
      </c>
      <c r="W327" s="2">
        <f t="shared" si="45"/>
        <v>1</v>
      </c>
      <c r="X327" s="2">
        <f t="shared" si="46"/>
        <v>1</v>
      </c>
    </row>
    <row r="328" spans="1:24" x14ac:dyDescent="0.25">
      <c r="A328" s="2">
        <v>108</v>
      </c>
      <c r="D328" s="2">
        <v>1</v>
      </c>
      <c r="G328" s="2">
        <v>1</v>
      </c>
      <c r="O328" s="2">
        <v>1</v>
      </c>
      <c r="R328" s="2">
        <v>1</v>
      </c>
      <c r="U328" s="2">
        <v>1</v>
      </c>
      <c r="W328" s="2">
        <f t="shared" si="45"/>
        <v>1</v>
      </c>
      <c r="X328" s="2">
        <f t="shared" si="46"/>
        <v>1</v>
      </c>
    </row>
    <row r="329" spans="1:24" x14ac:dyDescent="0.25">
      <c r="A329" s="2" t="s">
        <v>23</v>
      </c>
      <c r="B329" s="2">
        <f>SUM(B293:B328)/ROWS(B293:B328)</f>
        <v>8.3333333333333329E-2</v>
      </c>
      <c r="C329" s="2">
        <f t="shared" ref="C329:V329" si="47">SUM(C293:C328)/ROWS(C293:C328)</f>
        <v>0.63888888888888884</v>
      </c>
      <c r="D329" s="2">
        <f t="shared" si="47"/>
        <v>0.27777777777777779</v>
      </c>
      <c r="E329" s="2">
        <f t="shared" si="47"/>
        <v>0</v>
      </c>
      <c r="F329" s="2">
        <f t="shared" si="47"/>
        <v>0.25</v>
      </c>
      <c r="G329" s="2">
        <f t="shared" si="47"/>
        <v>0.5</v>
      </c>
      <c r="H329" s="2">
        <f t="shared" si="47"/>
        <v>0.25</v>
      </c>
      <c r="I329" s="2">
        <f t="shared" si="47"/>
        <v>0.16666666666666666</v>
      </c>
      <c r="J329" s="2">
        <f t="shared" si="47"/>
        <v>0.1388888888888889</v>
      </c>
      <c r="K329" s="2">
        <f t="shared" si="47"/>
        <v>2.7777777777777776E-2</v>
      </c>
      <c r="L329" s="2">
        <f t="shared" si="47"/>
        <v>0.58333333333333337</v>
      </c>
      <c r="M329" s="2">
        <f t="shared" si="47"/>
        <v>0</v>
      </c>
      <c r="N329" s="2">
        <f t="shared" si="47"/>
        <v>0.1111111111111111</v>
      </c>
      <c r="O329" s="2">
        <f t="shared" si="47"/>
        <v>0.19444444444444445</v>
      </c>
      <c r="P329" s="2">
        <f t="shared" si="47"/>
        <v>0.47222222222222221</v>
      </c>
      <c r="Q329" s="2">
        <f>SUM(Q293:Q328)/ROWS(Q293:Q328)</f>
        <v>8.3333333333333329E-2</v>
      </c>
      <c r="R329" s="2">
        <f>SUM(R293:R328)/ROWS(R293:R328)</f>
        <v>0.33333333333333331</v>
      </c>
      <c r="S329" s="2">
        <f t="shared" si="47"/>
        <v>0</v>
      </c>
      <c r="T329" s="2">
        <f t="shared" si="47"/>
        <v>0</v>
      </c>
      <c r="U329" s="2">
        <f t="shared" si="47"/>
        <v>0.52777777777777779</v>
      </c>
      <c r="V329" s="2">
        <f t="shared" si="47"/>
        <v>0</v>
      </c>
      <c r="W329" s="2">
        <f t="shared" ref="W329" si="48">SUM(W293:W328)/ROWS(W293:W328)</f>
        <v>0.86111111111111116</v>
      </c>
      <c r="X329" s="2">
        <f t="shared" ref="X329" si="49">SUM(X293:X328)/ROWS(X293:X328)</f>
        <v>0.69444444444444442</v>
      </c>
    </row>
    <row r="330" spans="1:24" x14ac:dyDescent="0.25">
      <c r="A330" s="3" t="s">
        <v>24</v>
      </c>
      <c r="B330" s="3">
        <f>AVERAGE(B255,B292,B329)</f>
        <v>3.7037037037037035E-2</v>
      </c>
      <c r="C330" s="3">
        <f t="shared" ref="C330:X330" si="50">AVERAGE(C255,C292,C329)</f>
        <v>0.69444444444444431</v>
      </c>
      <c r="D330" s="3">
        <f t="shared" si="50"/>
        <v>0.26851851851851855</v>
      </c>
      <c r="E330" s="3">
        <f t="shared" si="50"/>
        <v>0</v>
      </c>
      <c r="F330" s="3">
        <f t="shared" si="50"/>
        <v>0.17592592592592593</v>
      </c>
      <c r="G330" s="3">
        <f t="shared" si="50"/>
        <v>0.52777777777777779</v>
      </c>
      <c r="H330" s="3">
        <f t="shared" si="50"/>
        <v>0.29629629629629628</v>
      </c>
      <c r="I330" s="3">
        <f t="shared" si="50"/>
        <v>0.17592592592592593</v>
      </c>
      <c r="J330" s="3">
        <f t="shared" si="50"/>
        <v>0.16666666666666666</v>
      </c>
      <c r="K330" s="3">
        <f t="shared" si="50"/>
        <v>0.11111111111111112</v>
      </c>
      <c r="L330" s="3">
        <f t="shared" si="50"/>
        <v>0.53703703703703709</v>
      </c>
      <c r="M330" s="3">
        <f t="shared" si="50"/>
        <v>6.4814814814814811E-2</v>
      </c>
      <c r="N330" s="3">
        <f t="shared" si="50"/>
        <v>0.12037037037037036</v>
      </c>
      <c r="O330" s="3">
        <f t="shared" si="50"/>
        <v>0.25925925925925924</v>
      </c>
      <c r="P330" s="3">
        <f t="shared" si="50"/>
        <v>0.43518518518518512</v>
      </c>
      <c r="Q330" s="3">
        <f>AVERAGE(Q255,Q292,Q329)</f>
        <v>5.5555555555555552E-2</v>
      </c>
      <c r="R330" s="3">
        <f>AVERAGE(R255,R292,R329)</f>
        <v>0.32407407407407401</v>
      </c>
      <c r="S330" s="3">
        <f t="shared" si="50"/>
        <v>9.2592592592592587E-3</v>
      </c>
      <c r="T330" s="3">
        <f t="shared" si="50"/>
        <v>0</v>
      </c>
      <c r="U330" s="3">
        <f t="shared" si="50"/>
        <v>0.48148148148148157</v>
      </c>
      <c r="V330" s="3">
        <f t="shared" si="50"/>
        <v>9.2592592592592587E-3</v>
      </c>
      <c r="W330" s="3">
        <f t="shared" si="50"/>
        <v>0.83333333333333337</v>
      </c>
      <c r="X330" s="3">
        <f t="shared" si="50"/>
        <v>0.66666666666666663</v>
      </c>
    </row>
    <row r="331" spans="1:24" x14ac:dyDescent="0.25">
      <c r="A331" s="3" t="s">
        <v>25</v>
      </c>
      <c r="B331" s="3">
        <f>_xlfn.STDEV.S(B255,B292,B329)</f>
        <v>4.2431256434776299E-2</v>
      </c>
      <c r="C331" s="3">
        <f t="shared" ref="C331:X331" si="51">_xlfn.STDEV.S(C255,C292,C329)</f>
        <v>7.3493091974016433E-2</v>
      </c>
      <c r="D331" s="3">
        <f t="shared" si="51"/>
        <v>4.2431256434776445E-2</v>
      </c>
      <c r="E331" s="3">
        <f t="shared" si="51"/>
        <v>0</v>
      </c>
      <c r="F331" s="3">
        <f t="shared" si="51"/>
        <v>6.9905874400655085E-2</v>
      </c>
      <c r="G331" s="3">
        <f t="shared" si="51"/>
        <v>7.3493091974015809E-2</v>
      </c>
      <c r="H331" s="3">
        <f t="shared" si="51"/>
        <v>0.10516496936667193</v>
      </c>
      <c r="I331" s="3">
        <f t="shared" si="51"/>
        <v>4.2431256434776285E-2</v>
      </c>
      <c r="J331" s="3">
        <f t="shared" si="51"/>
        <v>2.7777777777777839E-2</v>
      </c>
      <c r="K331" s="3">
        <f t="shared" si="51"/>
        <v>8.3333333333333329E-2</v>
      </c>
      <c r="L331" s="3">
        <f t="shared" si="51"/>
        <v>4.2431256434776313E-2</v>
      </c>
      <c r="M331" s="3">
        <f t="shared" si="51"/>
        <v>5.7824055540725922E-2</v>
      </c>
      <c r="N331" s="3">
        <f t="shared" si="51"/>
        <v>6.9905874400655099E-2</v>
      </c>
      <c r="O331" s="3">
        <f t="shared" si="51"/>
        <v>8.9293062601786766E-2</v>
      </c>
      <c r="P331" s="3">
        <f t="shared" si="51"/>
        <v>4.2431256434776285E-2</v>
      </c>
      <c r="Q331" s="3">
        <f>_xlfn.STDEV.S(Q255,Q292,Q329)</f>
        <v>2.7777777777777776E-2</v>
      </c>
      <c r="R331" s="3">
        <f>_xlfn.STDEV.S(R255,R292,R329)</f>
        <v>1.6037507477489579E-2</v>
      </c>
      <c r="S331" s="3">
        <f t="shared" si="51"/>
        <v>1.6037507477489606E-2</v>
      </c>
      <c r="T331" s="3">
        <f t="shared" si="51"/>
        <v>0</v>
      </c>
      <c r="U331" s="3">
        <f t="shared" si="51"/>
        <v>8.0187537387447619E-2</v>
      </c>
      <c r="V331" s="3">
        <f t="shared" si="51"/>
        <v>1.6037507477489606E-2</v>
      </c>
      <c r="W331" s="3">
        <f t="shared" si="51"/>
        <v>2.777777777777779E-2</v>
      </c>
      <c r="X331" s="3">
        <f t="shared" si="51"/>
        <v>7.3493091974016378E-2</v>
      </c>
    </row>
    <row r="332" spans="1:24" ht="55.2" x14ac:dyDescent="0.25">
      <c r="A332" s="1" t="s">
        <v>45</v>
      </c>
      <c r="B332" s="1" t="s">
        <v>1</v>
      </c>
      <c r="C332" s="1" t="s">
        <v>0</v>
      </c>
      <c r="D332" s="1" t="s">
        <v>2</v>
      </c>
      <c r="E332" s="1" t="s">
        <v>3</v>
      </c>
      <c r="F332" s="1" t="s">
        <v>4</v>
      </c>
      <c r="G332" s="1" t="s">
        <v>5</v>
      </c>
      <c r="H332" s="1" t="s">
        <v>6</v>
      </c>
      <c r="I332" s="1" t="s">
        <v>36</v>
      </c>
      <c r="J332" s="1" t="s">
        <v>28</v>
      </c>
      <c r="K332" s="1" t="s">
        <v>8</v>
      </c>
      <c r="L332" s="1" t="s">
        <v>7</v>
      </c>
      <c r="M332" s="1" t="s">
        <v>14</v>
      </c>
      <c r="N332" s="1" t="s">
        <v>15</v>
      </c>
      <c r="O332" s="1" t="s">
        <v>35</v>
      </c>
      <c r="P332" s="1" t="s">
        <v>16</v>
      </c>
      <c r="Q332" s="1" t="s">
        <v>19</v>
      </c>
      <c r="R332" s="1" t="s">
        <v>39</v>
      </c>
      <c r="S332" s="1" t="s">
        <v>17</v>
      </c>
      <c r="T332" s="1" t="s">
        <v>18</v>
      </c>
      <c r="U332" s="1" t="s">
        <v>21</v>
      </c>
      <c r="V332" s="1" t="s">
        <v>27</v>
      </c>
      <c r="W332" s="1" t="s">
        <v>40</v>
      </c>
      <c r="X332" s="1" t="s">
        <v>41</v>
      </c>
    </row>
    <row r="333" spans="1:24" x14ac:dyDescent="0.25">
      <c r="A333" s="2">
        <v>1</v>
      </c>
      <c r="C333" s="2">
        <v>1</v>
      </c>
      <c r="H333" s="2">
        <v>1</v>
      </c>
      <c r="I333" s="2">
        <v>1</v>
      </c>
      <c r="K333" s="2">
        <v>1</v>
      </c>
      <c r="R333" s="2">
        <v>1</v>
      </c>
      <c r="W333" s="2">
        <f t="shared" ref="W333:W366" si="52">IF((SUM(I333:P333)+SUM(Q333:R333))=0,0,1)</f>
        <v>1</v>
      </c>
      <c r="X333" s="2">
        <f t="shared" ref="X333:X366" si="53">IF((M333+N333+O333+P333)=0,0,1)</f>
        <v>0</v>
      </c>
    </row>
    <row r="334" spans="1:24" x14ac:dyDescent="0.25">
      <c r="A334" s="2">
        <v>2</v>
      </c>
      <c r="C334" s="2">
        <v>1</v>
      </c>
      <c r="F334" s="2">
        <v>1</v>
      </c>
      <c r="I334" s="2">
        <v>1</v>
      </c>
      <c r="K334" s="2">
        <v>1</v>
      </c>
      <c r="L334" s="2">
        <v>1</v>
      </c>
      <c r="O334" s="2">
        <v>1</v>
      </c>
      <c r="W334" s="2">
        <f t="shared" si="52"/>
        <v>1</v>
      </c>
      <c r="X334" s="2">
        <f t="shared" si="53"/>
        <v>1</v>
      </c>
    </row>
    <row r="335" spans="1:24" x14ac:dyDescent="0.25">
      <c r="A335" s="2">
        <v>3</v>
      </c>
      <c r="D335" s="2">
        <v>1</v>
      </c>
      <c r="G335" s="2">
        <v>1</v>
      </c>
      <c r="R335" s="2">
        <v>1</v>
      </c>
      <c r="U335" s="2">
        <v>1</v>
      </c>
      <c r="W335" s="2">
        <f t="shared" si="52"/>
        <v>1</v>
      </c>
      <c r="X335" s="2">
        <f t="shared" si="53"/>
        <v>0</v>
      </c>
    </row>
    <row r="336" spans="1:24" x14ac:dyDescent="0.25">
      <c r="A336" s="2">
        <v>4</v>
      </c>
      <c r="C336" s="2">
        <v>1</v>
      </c>
      <c r="G336" s="2">
        <v>1</v>
      </c>
      <c r="K336" s="2">
        <v>1</v>
      </c>
      <c r="L336" s="2">
        <v>1</v>
      </c>
      <c r="P336" s="2">
        <v>1</v>
      </c>
      <c r="W336" s="2">
        <f t="shared" si="52"/>
        <v>1</v>
      </c>
      <c r="X336" s="2">
        <f t="shared" si="53"/>
        <v>1</v>
      </c>
    </row>
    <row r="337" spans="1:24" x14ac:dyDescent="0.25">
      <c r="A337" s="2">
        <v>5</v>
      </c>
      <c r="C337" s="2">
        <v>1</v>
      </c>
      <c r="G337" s="2">
        <v>1</v>
      </c>
      <c r="U337" s="2">
        <v>1</v>
      </c>
      <c r="W337" s="2">
        <f t="shared" si="52"/>
        <v>0</v>
      </c>
      <c r="X337" s="2">
        <f t="shared" si="53"/>
        <v>0</v>
      </c>
    </row>
    <row r="338" spans="1:24" x14ac:dyDescent="0.25">
      <c r="A338" s="2">
        <v>6</v>
      </c>
      <c r="C338" s="2">
        <v>1</v>
      </c>
      <c r="G338" s="2">
        <v>1</v>
      </c>
      <c r="U338" s="2">
        <v>1</v>
      </c>
      <c r="W338" s="2">
        <f t="shared" si="52"/>
        <v>0</v>
      </c>
      <c r="X338" s="2">
        <f t="shared" si="53"/>
        <v>0</v>
      </c>
    </row>
    <row r="339" spans="1:24" x14ac:dyDescent="0.25">
      <c r="A339" s="2">
        <v>7</v>
      </c>
      <c r="C339" s="2">
        <v>1</v>
      </c>
      <c r="G339" s="2">
        <v>1</v>
      </c>
      <c r="L339" s="2">
        <v>1</v>
      </c>
      <c r="N339" s="2">
        <v>1</v>
      </c>
      <c r="P339" s="2">
        <v>1</v>
      </c>
      <c r="W339" s="2">
        <f t="shared" si="52"/>
        <v>1</v>
      </c>
      <c r="X339" s="2">
        <f t="shared" si="53"/>
        <v>1</v>
      </c>
    </row>
    <row r="340" spans="1:24" x14ac:dyDescent="0.25">
      <c r="A340" s="2">
        <v>8</v>
      </c>
      <c r="C340" s="2">
        <v>1</v>
      </c>
      <c r="G340" s="2">
        <v>1</v>
      </c>
      <c r="O340" s="2">
        <v>1</v>
      </c>
      <c r="P340" s="2">
        <v>1</v>
      </c>
      <c r="W340" s="2">
        <f t="shared" si="52"/>
        <v>1</v>
      </c>
      <c r="X340" s="2">
        <f t="shared" si="53"/>
        <v>1</v>
      </c>
    </row>
    <row r="341" spans="1:24" x14ac:dyDescent="0.25">
      <c r="A341" s="2">
        <v>9</v>
      </c>
      <c r="D341" s="2">
        <v>1</v>
      </c>
      <c r="G341" s="2">
        <v>1</v>
      </c>
      <c r="P341" s="2">
        <v>1</v>
      </c>
      <c r="U341" s="2">
        <v>1</v>
      </c>
      <c r="W341" s="2">
        <f t="shared" si="52"/>
        <v>1</v>
      </c>
      <c r="X341" s="2">
        <f t="shared" si="53"/>
        <v>1</v>
      </c>
    </row>
    <row r="342" spans="1:24" x14ac:dyDescent="0.25">
      <c r="A342" s="2">
        <v>10</v>
      </c>
      <c r="C342" s="2">
        <v>1</v>
      </c>
      <c r="G342" s="2">
        <v>1</v>
      </c>
      <c r="O342" s="2">
        <v>1</v>
      </c>
      <c r="U342" s="2">
        <v>1</v>
      </c>
      <c r="W342" s="2">
        <f t="shared" si="52"/>
        <v>1</v>
      </c>
      <c r="X342" s="2">
        <f t="shared" si="53"/>
        <v>1</v>
      </c>
    </row>
    <row r="343" spans="1:24" x14ac:dyDescent="0.25">
      <c r="A343" s="2">
        <v>11</v>
      </c>
      <c r="C343" s="2">
        <v>1</v>
      </c>
      <c r="H343" s="2">
        <v>1</v>
      </c>
      <c r="I343" s="2">
        <v>1</v>
      </c>
      <c r="J343" s="2">
        <v>1</v>
      </c>
      <c r="L343" s="2">
        <v>1</v>
      </c>
      <c r="M343" s="2">
        <v>1</v>
      </c>
      <c r="P343" s="2">
        <v>1</v>
      </c>
      <c r="W343" s="2">
        <f t="shared" si="52"/>
        <v>1</v>
      </c>
      <c r="X343" s="2">
        <f t="shared" si="53"/>
        <v>1</v>
      </c>
    </row>
    <row r="344" spans="1:24" x14ac:dyDescent="0.25">
      <c r="A344" s="2">
        <v>12</v>
      </c>
      <c r="B344" s="2">
        <v>1</v>
      </c>
      <c r="F344" s="2">
        <v>1</v>
      </c>
      <c r="L344" s="2">
        <v>1</v>
      </c>
      <c r="O344" s="2">
        <v>1</v>
      </c>
      <c r="W344" s="2">
        <f t="shared" si="52"/>
        <v>1</v>
      </c>
      <c r="X344" s="2">
        <f t="shared" si="53"/>
        <v>1</v>
      </c>
    </row>
    <row r="345" spans="1:24" x14ac:dyDescent="0.25">
      <c r="A345" s="2">
        <v>13</v>
      </c>
      <c r="B345" s="2">
        <v>1</v>
      </c>
      <c r="F345" s="2">
        <v>1</v>
      </c>
      <c r="R345" s="2">
        <v>1</v>
      </c>
      <c r="U345" s="2">
        <v>1</v>
      </c>
      <c r="W345" s="2">
        <f t="shared" si="52"/>
        <v>1</v>
      </c>
      <c r="X345" s="2">
        <f t="shared" si="53"/>
        <v>0</v>
      </c>
    </row>
    <row r="346" spans="1:24" x14ac:dyDescent="0.25">
      <c r="A346" s="2">
        <v>14</v>
      </c>
      <c r="C346" s="2">
        <v>1</v>
      </c>
      <c r="F346" s="2">
        <v>1</v>
      </c>
      <c r="M346" s="2">
        <v>1</v>
      </c>
      <c r="O346" s="2">
        <v>1</v>
      </c>
      <c r="P346" s="2">
        <v>1</v>
      </c>
      <c r="W346" s="2">
        <f t="shared" si="52"/>
        <v>1</v>
      </c>
      <c r="X346" s="2">
        <f t="shared" si="53"/>
        <v>1</v>
      </c>
    </row>
    <row r="347" spans="1:24" x14ac:dyDescent="0.25">
      <c r="A347" s="2">
        <v>15</v>
      </c>
      <c r="C347" s="2">
        <v>1</v>
      </c>
      <c r="G347" s="2">
        <v>1</v>
      </c>
      <c r="R347" s="2">
        <v>1</v>
      </c>
      <c r="W347" s="2">
        <f t="shared" si="52"/>
        <v>1</v>
      </c>
      <c r="X347" s="2">
        <f t="shared" si="53"/>
        <v>0</v>
      </c>
    </row>
    <row r="348" spans="1:24" x14ac:dyDescent="0.25">
      <c r="A348" s="2">
        <v>16</v>
      </c>
      <c r="C348" s="2">
        <v>1</v>
      </c>
      <c r="G348" s="2">
        <v>1</v>
      </c>
      <c r="U348" s="2">
        <v>1</v>
      </c>
      <c r="W348" s="2">
        <f t="shared" si="52"/>
        <v>0</v>
      </c>
      <c r="X348" s="2">
        <f t="shared" si="53"/>
        <v>0</v>
      </c>
    </row>
    <row r="349" spans="1:24" x14ac:dyDescent="0.25">
      <c r="A349" s="2">
        <v>17</v>
      </c>
      <c r="C349" s="2">
        <v>1</v>
      </c>
      <c r="H349" s="2">
        <v>1</v>
      </c>
      <c r="I349" s="2">
        <v>1</v>
      </c>
      <c r="K349" s="2">
        <v>1</v>
      </c>
      <c r="L349" s="2">
        <v>1</v>
      </c>
      <c r="P349" s="2">
        <v>1</v>
      </c>
      <c r="W349" s="2">
        <f t="shared" si="52"/>
        <v>1</v>
      </c>
      <c r="X349" s="2">
        <f t="shared" si="53"/>
        <v>1</v>
      </c>
    </row>
    <row r="350" spans="1:24" x14ac:dyDescent="0.25">
      <c r="A350" s="2">
        <v>18</v>
      </c>
      <c r="C350" s="2">
        <v>1</v>
      </c>
      <c r="F350" s="2">
        <v>1</v>
      </c>
      <c r="O350" s="2">
        <v>1</v>
      </c>
      <c r="R350" s="2">
        <v>1</v>
      </c>
      <c r="U350" s="2">
        <v>1</v>
      </c>
      <c r="W350" s="2">
        <f t="shared" si="52"/>
        <v>1</v>
      </c>
      <c r="X350" s="2">
        <f t="shared" si="53"/>
        <v>1</v>
      </c>
    </row>
    <row r="351" spans="1:24" x14ac:dyDescent="0.25">
      <c r="A351" s="2">
        <v>19</v>
      </c>
      <c r="C351" s="2">
        <v>1</v>
      </c>
      <c r="G351" s="2">
        <v>1</v>
      </c>
      <c r="L351" s="2">
        <v>1</v>
      </c>
      <c r="O351" s="2">
        <v>1</v>
      </c>
      <c r="P351" s="2">
        <v>1</v>
      </c>
      <c r="W351" s="2">
        <f t="shared" si="52"/>
        <v>1</v>
      </c>
      <c r="X351" s="2">
        <f t="shared" si="53"/>
        <v>1</v>
      </c>
    </row>
    <row r="352" spans="1:24" x14ac:dyDescent="0.25">
      <c r="A352" s="2">
        <v>20</v>
      </c>
      <c r="C352" s="2">
        <v>1</v>
      </c>
      <c r="G352" s="2">
        <v>1</v>
      </c>
      <c r="O352" s="2">
        <v>1</v>
      </c>
      <c r="P352" s="2">
        <v>1</v>
      </c>
      <c r="U352" s="2">
        <v>1</v>
      </c>
      <c r="W352" s="2">
        <f t="shared" si="52"/>
        <v>1</v>
      </c>
      <c r="X352" s="2">
        <f t="shared" si="53"/>
        <v>1</v>
      </c>
    </row>
    <row r="353" spans="1:24" x14ac:dyDescent="0.25">
      <c r="A353" s="2">
        <v>21</v>
      </c>
      <c r="C353" s="2">
        <v>1</v>
      </c>
      <c r="F353" s="2">
        <v>1</v>
      </c>
      <c r="K353" s="2">
        <v>1</v>
      </c>
      <c r="L353" s="2">
        <v>1</v>
      </c>
      <c r="O353" s="2">
        <v>1</v>
      </c>
      <c r="P353" s="2">
        <v>1</v>
      </c>
      <c r="W353" s="2">
        <f t="shared" si="52"/>
        <v>1</v>
      </c>
      <c r="X353" s="2">
        <f t="shared" si="53"/>
        <v>1</v>
      </c>
    </row>
    <row r="354" spans="1:24" x14ac:dyDescent="0.25">
      <c r="A354" s="2">
        <v>22</v>
      </c>
      <c r="C354" s="2">
        <v>1</v>
      </c>
      <c r="G354" s="2">
        <v>1</v>
      </c>
      <c r="L354" s="2">
        <v>1</v>
      </c>
      <c r="N354" s="2">
        <v>1</v>
      </c>
      <c r="P354" s="2">
        <v>1</v>
      </c>
      <c r="W354" s="2">
        <f t="shared" si="52"/>
        <v>1</v>
      </c>
      <c r="X354" s="2">
        <f t="shared" si="53"/>
        <v>1</v>
      </c>
    </row>
    <row r="355" spans="1:24" x14ac:dyDescent="0.25">
      <c r="A355" s="2">
        <v>23</v>
      </c>
      <c r="B355" s="2">
        <v>1</v>
      </c>
      <c r="F355" s="2">
        <v>1</v>
      </c>
      <c r="O355" s="2">
        <v>1</v>
      </c>
      <c r="U355" s="2">
        <v>1</v>
      </c>
      <c r="W355" s="2">
        <f t="shared" si="52"/>
        <v>1</v>
      </c>
      <c r="X355" s="2">
        <f t="shared" si="53"/>
        <v>1</v>
      </c>
    </row>
    <row r="356" spans="1:24" x14ac:dyDescent="0.25">
      <c r="A356" s="2">
        <v>24</v>
      </c>
      <c r="C356" s="2">
        <v>1</v>
      </c>
      <c r="F356" s="2">
        <v>1</v>
      </c>
      <c r="O356" s="2">
        <v>1</v>
      </c>
      <c r="U356" s="2">
        <v>1</v>
      </c>
      <c r="W356" s="2">
        <f t="shared" si="52"/>
        <v>1</v>
      </c>
      <c r="X356" s="2">
        <f t="shared" si="53"/>
        <v>1</v>
      </c>
    </row>
    <row r="357" spans="1:24" x14ac:dyDescent="0.25">
      <c r="A357" s="2">
        <v>25</v>
      </c>
      <c r="C357" s="2">
        <v>1</v>
      </c>
      <c r="G357" s="2">
        <v>1</v>
      </c>
      <c r="I357" s="2">
        <v>1</v>
      </c>
      <c r="P357" s="2">
        <v>1</v>
      </c>
      <c r="W357" s="2">
        <f t="shared" si="52"/>
        <v>1</v>
      </c>
      <c r="X357" s="2">
        <f t="shared" si="53"/>
        <v>1</v>
      </c>
    </row>
    <row r="358" spans="1:24" x14ac:dyDescent="0.25">
      <c r="A358" s="2">
        <v>26</v>
      </c>
      <c r="C358" s="2">
        <v>1</v>
      </c>
      <c r="H358" s="2">
        <v>1</v>
      </c>
      <c r="L358" s="2">
        <v>1</v>
      </c>
      <c r="O358" s="2">
        <v>1</v>
      </c>
      <c r="W358" s="2">
        <f t="shared" si="52"/>
        <v>1</v>
      </c>
      <c r="X358" s="2">
        <f t="shared" si="53"/>
        <v>1</v>
      </c>
    </row>
    <row r="359" spans="1:24" x14ac:dyDescent="0.25">
      <c r="A359" s="2">
        <v>27</v>
      </c>
      <c r="C359" s="2">
        <v>1</v>
      </c>
      <c r="G359" s="2">
        <v>1</v>
      </c>
      <c r="R359" s="2">
        <v>1</v>
      </c>
      <c r="U359" s="2">
        <v>1</v>
      </c>
      <c r="W359" s="2">
        <f t="shared" si="52"/>
        <v>1</v>
      </c>
      <c r="X359" s="2">
        <f t="shared" si="53"/>
        <v>0</v>
      </c>
    </row>
    <row r="360" spans="1:24" x14ac:dyDescent="0.25">
      <c r="A360" s="2">
        <v>28</v>
      </c>
      <c r="C360" s="2">
        <v>1</v>
      </c>
      <c r="H360" s="2">
        <v>1</v>
      </c>
      <c r="I360" s="2">
        <v>1</v>
      </c>
      <c r="K360" s="2">
        <v>1</v>
      </c>
      <c r="P360" s="2">
        <v>1</v>
      </c>
      <c r="R360" s="2">
        <v>1</v>
      </c>
      <c r="W360" s="2">
        <f t="shared" si="52"/>
        <v>1</v>
      </c>
      <c r="X360" s="2">
        <f t="shared" si="53"/>
        <v>1</v>
      </c>
    </row>
    <row r="361" spans="1:24" x14ac:dyDescent="0.25">
      <c r="A361" s="2">
        <v>29</v>
      </c>
      <c r="C361" s="2">
        <v>1</v>
      </c>
      <c r="F361" s="2">
        <v>1</v>
      </c>
      <c r="O361" s="2">
        <v>1</v>
      </c>
      <c r="W361" s="2">
        <f t="shared" si="52"/>
        <v>1</v>
      </c>
      <c r="X361" s="2">
        <f t="shared" si="53"/>
        <v>1</v>
      </c>
    </row>
    <row r="362" spans="1:24" x14ac:dyDescent="0.25">
      <c r="A362" s="2">
        <v>30</v>
      </c>
      <c r="C362" s="2">
        <v>1</v>
      </c>
      <c r="F362" s="2">
        <v>1</v>
      </c>
      <c r="I362" s="2">
        <v>1</v>
      </c>
      <c r="K362" s="2">
        <v>1</v>
      </c>
      <c r="L362" s="2">
        <v>1</v>
      </c>
      <c r="O362" s="2">
        <v>1</v>
      </c>
      <c r="P362" s="2">
        <v>1</v>
      </c>
      <c r="W362" s="2">
        <f t="shared" si="52"/>
        <v>1</v>
      </c>
      <c r="X362" s="2">
        <f t="shared" si="53"/>
        <v>1</v>
      </c>
    </row>
    <row r="363" spans="1:24" x14ac:dyDescent="0.25">
      <c r="A363" s="2">
        <v>31</v>
      </c>
      <c r="D363" s="2">
        <v>1</v>
      </c>
      <c r="G363" s="2">
        <v>1</v>
      </c>
      <c r="U363" s="2">
        <v>1</v>
      </c>
      <c r="W363" s="2">
        <f t="shared" si="52"/>
        <v>0</v>
      </c>
      <c r="X363" s="2">
        <f t="shared" si="53"/>
        <v>0</v>
      </c>
    </row>
    <row r="364" spans="1:24" x14ac:dyDescent="0.25">
      <c r="A364" s="2">
        <v>32</v>
      </c>
      <c r="C364" s="2">
        <v>1</v>
      </c>
      <c r="F364" s="2">
        <v>1</v>
      </c>
      <c r="K364" s="2">
        <v>1</v>
      </c>
      <c r="U364" s="2">
        <v>1</v>
      </c>
      <c r="W364" s="2">
        <f t="shared" si="52"/>
        <v>1</v>
      </c>
      <c r="X364" s="2">
        <f t="shared" si="53"/>
        <v>0</v>
      </c>
    </row>
    <row r="365" spans="1:24" x14ac:dyDescent="0.25">
      <c r="A365" s="2">
        <v>33</v>
      </c>
      <c r="C365" s="2">
        <v>1</v>
      </c>
      <c r="F365" s="2">
        <v>1</v>
      </c>
      <c r="K365" s="2">
        <v>1</v>
      </c>
      <c r="P365" s="2">
        <v>1</v>
      </c>
      <c r="W365" s="2">
        <f t="shared" si="52"/>
        <v>1</v>
      </c>
      <c r="X365" s="2">
        <f t="shared" si="53"/>
        <v>1</v>
      </c>
    </row>
    <row r="366" spans="1:24" x14ac:dyDescent="0.25">
      <c r="A366" s="2">
        <v>34</v>
      </c>
      <c r="C366" s="2">
        <v>1</v>
      </c>
      <c r="G366" s="2">
        <v>1</v>
      </c>
      <c r="O366" s="2">
        <v>1</v>
      </c>
      <c r="U366" s="2">
        <v>1</v>
      </c>
      <c r="W366" s="2">
        <f t="shared" si="52"/>
        <v>1</v>
      </c>
      <c r="X366" s="2">
        <f t="shared" si="53"/>
        <v>1</v>
      </c>
    </row>
    <row r="367" spans="1:24" x14ac:dyDescent="0.25">
      <c r="A367" s="2" t="s">
        <v>22</v>
      </c>
      <c r="B367" s="2">
        <f>SUM(B333:B366)/ROWS(B333:B366)</f>
        <v>8.8235294117647065E-2</v>
      </c>
      <c r="C367" s="2">
        <f t="shared" ref="C367:V367" si="54">SUM(C333:C366)/ROWS(C333:C366)</f>
        <v>0.82352941176470584</v>
      </c>
      <c r="D367" s="2">
        <f t="shared" si="54"/>
        <v>8.8235294117647065E-2</v>
      </c>
      <c r="E367" s="2">
        <f t="shared" si="54"/>
        <v>0</v>
      </c>
      <c r="F367" s="2">
        <f t="shared" si="54"/>
        <v>0.35294117647058826</v>
      </c>
      <c r="G367" s="2">
        <f t="shared" si="54"/>
        <v>0.5</v>
      </c>
      <c r="H367" s="2">
        <f t="shared" si="54"/>
        <v>0.14705882352941177</v>
      </c>
      <c r="I367" s="2">
        <f t="shared" si="54"/>
        <v>0.20588235294117646</v>
      </c>
      <c r="J367" s="2">
        <f t="shared" si="54"/>
        <v>2.9411764705882353E-2</v>
      </c>
      <c r="K367" s="2">
        <f t="shared" si="54"/>
        <v>0.26470588235294118</v>
      </c>
      <c r="L367" s="2">
        <f t="shared" si="54"/>
        <v>0.3235294117647059</v>
      </c>
      <c r="M367" s="2">
        <f t="shared" si="54"/>
        <v>5.8823529411764705E-2</v>
      </c>
      <c r="N367" s="2">
        <f t="shared" si="54"/>
        <v>5.8823529411764705E-2</v>
      </c>
      <c r="O367" s="2">
        <f t="shared" si="54"/>
        <v>0.44117647058823528</v>
      </c>
      <c r="P367" s="2">
        <f t="shared" si="54"/>
        <v>0.44117647058823528</v>
      </c>
      <c r="Q367" s="2">
        <f>SUM(Q333:Q366)/ROWS(Q333:Q366)</f>
        <v>0</v>
      </c>
      <c r="R367" s="2">
        <f>SUM(R333:R366)/ROWS(R333:R366)</f>
        <v>0.20588235294117646</v>
      </c>
      <c r="S367" s="2">
        <f t="shared" si="54"/>
        <v>0</v>
      </c>
      <c r="T367" s="2">
        <f t="shared" si="54"/>
        <v>0</v>
      </c>
      <c r="U367" s="2">
        <f t="shared" si="54"/>
        <v>0.44117647058823528</v>
      </c>
      <c r="V367" s="2">
        <f t="shared" si="54"/>
        <v>0</v>
      </c>
      <c r="W367" s="2">
        <f t="shared" ref="W367" si="55">SUM(W333:W366)/ROWS(W333:W366)</f>
        <v>0.88235294117647056</v>
      </c>
      <c r="X367" s="2">
        <f>SUM(X333:X366)/ROWS(X333:X366)</f>
        <v>0.70588235294117652</v>
      </c>
    </row>
    <row r="368" spans="1:24" x14ac:dyDescent="0.25">
      <c r="A368" s="2">
        <v>35</v>
      </c>
      <c r="D368" s="2">
        <v>1</v>
      </c>
      <c r="G368" s="2">
        <v>1</v>
      </c>
      <c r="U368" s="2">
        <v>1</v>
      </c>
      <c r="W368" s="2">
        <f t="shared" ref="W368:W401" si="56">IF((SUM(I368:P368)+SUM(Q368:R368))=0,0,1)</f>
        <v>0</v>
      </c>
      <c r="X368" s="2">
        <f t="shared" ref="X368:X401" si="57">IF((M368+N368+O368+P368)=0,0,1)</f>
        <v>0</v>
      </c>
    </row>
    <row r="369" spans="1:24" x14ac:dyDescent="0.25">
      <c r="A369" s="2">
        <v>36</v>
      </c>
      <c r="C369" s="2">
        <v>1</v>
      </c>
      <c r="G369" s="2">
        <v>1</v>
      </c>
      <c r="O369" s="2">
        <v>1</v>
      </c>
      <c r="U369" s="2">
        <v>1</v>
      </c>
      <c r="W369" s="2">
        <f t="shared" si="56"/>
        <v>1</v>
      </c>
      <c r="X369" s="2">
        <f t="shared" si="57"/>
        <v>1</v>
      </c>
    </row>
    <row r="370" spans="1:24" x14ac:dyDescent="0.25">
      <c r="A370" s="2">
        <v>37</v>
      </c>
      <c r="C370" s="2">
        <v>1</v>
      </c>
      <c r="F370" s="2">
        <v>1</v>
      </c>
      <c r="O370" s="2">
        <v>1</v>
      </c>
      <c r="P370" s="2">
        <v>1</v>
      </c>
      <c r="W370" s="2">
        <f t="shared" si="56"/>
        <v>1</v>
      </c>
      <c r="X370" s="2">
        <f t="shared" si="57"/>
        <v>1</v>
      </c>
    </row>
    <row r="371" spans="1:24" x14ac:dyDescent="0.25">
      <c r="A371" s="2">
        <v>38</v>
      </c>
      <c r="C371" s="2">
        <v>1</v>
      </c>
      <c r="G371" s="2">
        <v>1</v>
      </c>
      <c r="N371" s="2">
        <v>1</v>
      </c>
      <c r="P371" s="2">
        <v>1</v>
      </c>
      <c r="W371" s="2">
        <f t="shared" si="56"/>
        <v>1</v>
      </c>
      <c r="X371" s="2">
        <f t="shared" si="57"/>
        <v>1</v>
      </c>
    </row>
    <row r="372" spans="1:24" x14ac:dyDescent="0.25">
      <c r="A372" s="2">
        <v>39</v>
      </c>
      <c r="C372" s="2">
        <v>1</v>
      </c>
      <c r="F372" s="2">
        <v>1</v>
      </c>
      <c r="L372" s="2">
        <v>1</v>
      </c>
      <c r="R372" s="2">
        <v>1</v>
      </c>
      <c r="W372" s="2">
        <f t="shared" si="56"/>
        <v>1</v>
      </c>
      <c r="X372" s="2">
        <f t="shared" si="57"/>
        <v>0</v>
      </c>
    </row>
    <row r="373" spans="1:24" x14ac:dyDescent="0.25">
      <c r="A373" s="2">
        <v>40</v>
      </c>
      <c r="C373" s="2">
        <v>1</v>
      </c>
      <c r="G373" s="2">
        <v>1</v>
      </c>
      <c r="I373" s="2">
        <v>1</v>
      </c>
      <c r="K373" s="2">
        <v>1</v>
      </c>
      <c r="P373" s="2">
        <v>1</v>
      </c>
      <c r="R373" s="2">
        <v>1</v>
      </c>
      <c r="W373" s="2">
        <f t="shared" si="56"/>
        <v>1</v>
      </c>
      <c r="X373" s="2">
        <f t="shared" si="57"/>
        <v>1</v>
      </c>
    </row>
    <row r="374" spans="1:24" x14ac:dyDescent="0.25">
      <c r="A374" s="2">
        <v>41</v>
      </c>
      <c r="C374" s="2">
        <v>1</v>
      </c>
      <c r="H374" s="2">
        <v>1</v>
      </c>
      <c r="K374" s="2">
        <v>1</v>
      </c>
      <c r="O374" s="2">
        <v>1</v>
      </c>
      <c r="U374" s="2">
        <v>1</v>
      </c>
      <c r="W374" s="2">
        <f t="shared" si="56"/>
        <v>1</v>
      </c>
      <c r="X374" s="2">
        <f t="shared" si="57"/>
        <v>1</v>
      </c>
    </row>
    <row r="375" spans="1:24" x14ac:dyDescent="0.25">
      <c r="A375" s="2">
        <v>42</v>
      </c>
      <c r="C375" s="2">
        <v>1</v>
      </c>
      <c r="G375" s="2">
        <v>1</v>
      </c>
      <c r="K375" s="2">
        <v>1</v>
      </c>
      <c r="O375" s="2">
        <v>1</v>
      </c>
      <c r="P375" s="2">
        <v>1</v>
      </c>
      <c r="R375" s="2">
        <v>1</v>
      </c>
      <c r="U375" s="2">
        <v>1</v>
      </c>
      <c r="W375" s="2">
        <f t="shared" si="56"/>
        <v>1</v>
      </c>
      <c r="X375" s="2">
        <f t="shared" si="57"/>
        <v>1</v>
      </c>
    </row>
    <row r="376" spans="1:24" x14ac:dyDescent="0.25">
      <c r="A376" s="2">
        <v>43</v>
      </c>
      <c r="C376" s="2">
        <v>1</v>
      </c>
      <c r="G376" s="2">
        <v>1</v>
      </c>
      <c r="J376" s="2">
        <v>1</v>
      </c>
      <c r="K376" s="2">
        <v>1</v>
      </c>
      <c r="L376" s="2">
        <v>1</v>
      </c>
      <c r="O376" s="2">
        <v>1</v>
      </c>
      <c r="W376" s="2">
        <f t="shared" si="56"/>
        <v>1</v>
      </c>
      <c r="X376" s="2">
        <f t="shared" si="57"/>
        <v>1</v>
      </c>
    </row>
    <row r="377" spans="1:24" x14ac:dyDescent="0.25">
      <c r="A377" s="2">
        <v>44</v>
      </c>
      <c r="C377" s="2">
        <v>1</v>
      </c>
      <c r="H377" s="2">
        <v>1</v>
      </c>
      <c r="I377" s="2">
        <v>1</v>
      </c>
      <c r="L377" s="2">
        <v>1</v>
      </c>
      <c r="P377" s="2">
        <v>1</v>
      </c>
      <c r="W377" s="2">
        <f t="shared" si="56"/>
        <v>1</v>
      </c>
      <c r="X377" s="2">
        <f t="shared" si="57"/>
        <v>1</v>
      </c>
    </row>
    <row r="378" spans="1:24" x14ac:dyDescent="0.25">
      <c r="A378" s="2">
        <v>45</v>
      </c>
      <c r="C378" s="2">
        <v>1</v>
      </c>
      <c r="F378" s="2">
        <v>1</v>
      </c>
      <c r="I378" s="2">
        <v>1</v>
      </c>
      <c r="L378" s="2">
        <v>1</v>
      </c>
      <c r="P378" s="2">
        <v>1</v>
      </c>
      <c r="W378" s="2">
        <f t="shared" si="56"/>
        <v>1</v>
      </c>
      <c r="X378" s="2">
        <f t="shared" si="57"/>
        <v>1</v>
      </c>
    </row>
    <row r="379" spans="1:24" x14ac:dyDescent="0.25">
      <c r="A379" s="2">
        <v>46</v>
      </c>
      <c r="C379" s="2">
        <v>1</v>
      </c>
      <c r="G379" s="2">
        <v>1</v>
      </c>
      <c r="R379" s="2">
        <v>1</v>
      </c>
      <c r="U379" s="2">
        <v>1</v>
      </c>
      <c r="W379" s="2">
        <f t="shared" si="56"/>
        <v>1</v>
      </c>
      <c r="X379" s="2">
        <f t="shared" si="57"/>
        <v>0</v>
      </c>
    </row>
    <row r="380" spans="1:24" x14ac:dyDescent="0.25">
      <c r="A380" s="2">
        <v>47</v>
      </c>
      <c r="D380" s="2">
        <v>1</v>
      </c>
      <c r="G380" s="2">
        <v>1</v>
      </c>
      <c r="U380" s="2">
        <v>1</v>
      </c>
      <c r="W380" s="2">
        <f t="shared" si="56"/>
        <v>0</v>
      </c>
      <c r="X380" s="2">
        <f t="shared" si="57"/>
        <v>0</v>
      </c>
    </row>
    <row r="381" spans="1:24" x14ac:dyDescent="0.25">
      <c r="A381" s="2">
        <v>48</v>
      </c>
      <c r="C381" s="2">
        <v>1</v>
      </c>
      <c r="F381" s="2">
        <v>1</v>
      </c>
      <c r="R381" s="2">
        <v>1</v>
      </c>
      <c r="W381" s="2">
        <f t="shared" si="56"/>
        <v>1</v>
      </c>
      <c r="X381" s="2">
        <f t="shared" si="57"/>
        <v>0</v>
      </c>
    </row>
    <row r="382" spans="1:24" x14ac:dyDescent="0.25">
      <c r="A382" s="2">
        <v>49</v>
      </c>
      <c r="C382" s="2">
        <v>1</v>
      </c>
      <c r="G382" s="2">
        <v>1</v>
      </c>
      <c r="U382" s="2">
        <v>1</v>
      </c>
      <c r="W382" s="2">
        <f t="shared" si="56"/>
        <v>0</v>
      </c>
      <c r="X382" s="2">
        <f t="shared" si="57"/>
        <v>0</v>
      </c>
    </row>
    <row r="383" spans="1:24" x14ac:dyDescent="0.25">
      <c r="A383" s="2">
        <v>50</v>
      </c>
      <c r="C383" s="2">
        <v>1</v>
      </c>
      <c r="G383" s="2">
        <v>1</v>
      </c>
      <c r="L383" s="2">
        <v>1</v>
      </c>
      <c r="P383" s="2">
        <v>1</v>
      </c>
      <c r="W383" s="2">
        <f t="shared" si="56"/>
        <v>1</v>
      </c>
      <c r="X383" s="2">
        <f t="shared" si="57"/>
        <v>1</v>
      </c>
    </row>
    <row r="384" spans="1:24" x14ac:dyDescent="0.25">
      <c r="A384" s="2">
        <v>51</v>
      </c>
      <c r="C384" s="2">
        <v>1</v>
      </c>
      <c r="H384" s="2">
        <v>1</v>
      </c>
      <c r="L384" s="2">
        <v>1</v>
      </c>
      <c r="P384" s="2">
        <v>1</v>
      </c>
      <c r="W384" s="2">
        <f t="shared" si="56"/>
        <v>1</v>
      </c>
      <c r="X384" s="2">
        <f t="shared" si="57"/>
        <v>1</v>
      </c>
    </row>
    <row r="385" spans="1:24" x14ac:dyDescent="0.25">
      <c r="A385" s="2">
        <v>52</v>
      </c>
      <c r="C385" s="2">
        <v>1</v>
      </c>
      <c r="G385" s="2">
        <v>1</v>
      </c>
      <c r="P385" s="2">
        <v>1</v>
      </c>
      <c r="R385" s="2">
        <v>1</v>
      </c>
      <c r="W385" s="2">
        <f t="shared" si="56"/>
        <v>1</v>
      </c>
      <c r="X385" s="2">
        <f t="shared" si="57"/>
        <v>1</v>
      </c>
    </row>
    <row r="386" spans="1:24" x14ac:dyDescent="0.25">
      <c r="A386" s="2">
        <v>53</v>
      </c>
      <c r="C386" s="2">
        <v>1</v>
      </c>
      <c r="F386" s="2">
        <v>1</v>
      </c>
      <c r="I386" s="2">
        <v>1</v>
      </c>
      <c r="O386" s="2">
        <v>1</v>
      </c>
      <c r="P386" s="2">
        <v>1</v>
      </c>
      <c r="W386" s="2">
        <f t="shared" si="56"/>
        <v>1</v>
      </c>
      <c r="X386" s="2">
        <f t="shared" si="57"/>
        <v>1</v>
      </c>
    </row>
    <row r="387" spans="1:24" x14ac:dyDescent="0.25">
      <c r="A387" s="2">
        <v>54</v>
      </c>
      <c r="C387" s="2">
        <v>1</v>
      </c>
      <c r="F387" s="2">
        <v>1</v>
      </c>
      <c r="P387" s="2">
        <v>1</v>
      </c>
      <c r="R387" s="2">
        <v>1</v>
      </c>
      <c r="W387" s="2">
        <f t="shared" si="56"/>
        <v>1</v>
      </c>
      <c r="X387" s="2">
        <f t="shared" si="57"/>
        <v>1</v>
      </c>
    </row>
    <row r="388" spans="1:24" x14ac:dyDescent="0.25">
      <c r="A388" s="2">
        <v>55</v>
      </c>
      <c r="C388" s="2">
        <v>1</v>
      </c>
      <c r="G388" s="2">
        <v>1</v>
      </c>
      <c r="R388" s="2">
        <v>1</v>
      </c>
      <c r="U388" s="2">
        <v>1</v>
      </c>
      <c r="W388" s="2">
        <f t="shared" si="56"/>
        <v>1</v>
      </c>
      <c r="X388" s="2">
        <f t="shared" si="57"/>
        <v>0</v>
      </c>
    </row>
    <row r="389" spans="1:24" x14ac:dyDescent="0.25">
      <c r="A389" s="2">
        <v>56</v>
      </c>
      <c r="D389" s="2">
        <v>1</v>
      </c>
      <c r="G389" s="2">
        <v>1</v>
      </c>
      <c r="I389" s="2">
        <v>1</v>
      </c>
      <c r="O389" s="2">
        <v>1</v>
      </c>
      <c r="R389" s="2">
        <v>1</v>
      </c>
      <c r="W389" s="2">
        <f t="shared" si="56"/>
        <v>1</v>
      </c>
      <c r="X389" s="2">
        <f t="shared" si="57"/>
        <v>1</v>
      </c>
    </row>
    <row r="390" spans="1:24" x14ac:dyDescent="0.25">
      <c r="A390" s="2">
        <v>57</v>
      </c>
      <c r="C390" s="2">
        <v>1</v>
      </c>
      <c r="H390" s="2">
        <v>1</v>
      </c>
      <c r="I390" s="2">
        <v>1</v>
      </c>
      <c r="O390" s="2">
        <v>1</v>
      </c>
      <c r="W390" s="2">
        <f t="shared" si="56"/>
        <v>1</v>
      </c>
      <c r="X390" s="2">
        <f t="shared" si="57"/>
        <v>1</v>
      </c>
    </row>
    <row r="391" spans="1:24" x14ac:dyDescent="0.25">
      <c r="A391" s="2">
        <v>58</v>
      </c>
      <c r="C391" s="2">
        <v>1</v>
      </c>
      <c r="H391" s="2">
        <v>1</v>
      </c>
      <c r="I391" s="2">
        <v>1</v>
      </c>
      <c r="L391" s="2">
        <v>1</v>
      </c>
      <c r="P391" s="2">
        <v>1</v>
      </c>
      <c r="W391" s="2">
        <f t="shared" si="56"/>
        <v>1</v>
      </c>
      <c r="X391" s="2">
        <f t="shared" si="57"/>
        <v>1</v>
      </c>
    </row>
    <row r="392" spans="1:24" x14ac:dyDescent="0.25">
      <c r="A392" s="2">
        <v>59</v>
      </c>
      <c r="D392" s="2">
        <v>1</v>
      </c>
      <c r="G392" s="2">
        <v>1</v>
      </c>
      <c r="L392" s="2">
        <v>1</v>
      </c>
      <c r="U392" s="2">
        <v>1</v>
      </c>
      <c r="W392" s="2">
        <f t="shared" si="56"/>
        <v>1</v>
      </c>
      <c r="X392" s="2">
        <f t="shared" si="57"/>
        <v>0</v>
      </c>
    </row>
    <row r="393" spans="1:24" x14ac:dyDescent="0.25">
      <c r="A393" s="2">
        <v>60</v>
      </c>
      <c r="C393" s="2">
        <v>1</v>
      </c>
      <c r="F393" s="2">
        <v>1</v>
      </c>
      <c r="K393" s="2">
        <v>1</v>
      </c>
      <c r="L393" s="2">
        <v>1</v>
      </c>
      <c r="O393" s="2">
        <v>1</v>
      </c>
      <c r="U393" s="2">
        <v>1</v>
      </c>
      <c r="W393" s="2">
        <f t="shared" si="56"/>
        <v>1</v>
      </c>
      <c r="X393" s="2">
        <f t="shared" si="57"/>
        <v>1</v>
      </c>
    </row>
    <row r="394" spans="1:24" x14ac:dyDescent="0.25">
      <c r="A394" s="2">
        <v>61</v>
      </c>
      <c r="C394" s="2">
        <v>1</v>
      </c>
      <c r="G394" s="2">
        <v>1</v>
      </c>
      <c r="U394" s="2">
        <v>1</v>
      </c>
      <c r="W394" s="2">
        <f t="shared" si="56"/>
        <v>0</v>
      </c>
      <c r="X394" s="2">
        <f t="shared" si="57"/>
        <v>0</v>
      </c>
    </row>
    <row r="395" spans="1:24" x14ac:dyDescent="0.25">
      <c r="A395" s="2">
        <v>62</v>
      </c>
      <c r="C395" s="2">
        <v>1</v>
      </c>
      <c r="G395" s="2">
        <v>1</v>
      </c>
      <c r="L395" s="2">
        <v>1</v>
      </c>
      <c r="N395" s="2">
        <v>1</v>
      </c>
      <c r="P395" s="2">
        <v>1</v>
      </c>
      <c r="W395" s="2">
        <f t="shared" si="56"/>
        <v>1</v>
      </c>
      <c r="X395" s="2">
        <f t="shared" si="57"/>
        <v>1</v>
      </c>
    </row>
    <row r="396" spans="1:24" x14ac:dyDescent="0.25">
      <c r="A396" s="2">
        <v>63</v>
      </c>
      <c r="C396" s="2">
        <v>1</v>
      </c>
      <c r="H396" s="2">
        <v>1</v>
      </c>
      <c r="O396" s="2">
        <v>1</v>
      </c>
      <c r="R396" s="2">
        <v>1</v>
      </c>
      <c r="W396" s="2">
        <f t="shared" si="56"/>
        <v>1</v>
      </c>
      <c r="X396" s="2">
        <f t="shared" si="57"/>
        <v>1</v>
      </c>
    </row>
    <row r="397" spans="1:24" x14ac:dyDescent="0.25">
      <c r="A397" s="2">
        <v>64</v>
      </c>
      <c r="C397" s="2">
        <v>1</v>
      </c>
      <c r="G397" s="2">
        <v>1</v>
      </c>
      <c r="R397" s="2">
        <v>1</v>
      </c>
      <c r="W397" s="2">
        <f t="shared" si="56"/>
        <v>1</v>
      </c>
      <c r="X397" s="2">
        <f t="shared" si="57"/>
        <v>0</v>
      </c>
    </row>
    <row r="398" spans="1:24" x14ac:dyDescent="0.25">
      <c r="A398" s="2">
        <v>65</v>
      </c>
      <c r="D398" s="2">
        <v>1</v>
      </c>
      <c r="G398" s="2">
        <v>1</v>
      </c>
      <c r="R398" s="2">
        <v>1</v>
      </c>
      <c r="U398" s="2">
        <v>1</v>
      </c>
      <c r="W398" s="2">
        <f t="shared" si="56"/>
        <v>1</v>
      </c>
      <c r="X398" s="2">
        <f t="shared" si="57"/>
        <v>0</v>
      </c>
    </row>
    <row r="399" spans="1:24" x14ac:dyDescent="0.25">
      <c r="A399" s="2">
        <v>66</v>
      </c>
      <c r="C399" s="2">
        <v>1</v>
      </c>
      <c r="G399" s="2">
        <v>1</v>
      </c>
      <c r="U399" s="2">
        <v>1</v>
      </c>
      <c r="W399" s="2">
        <f t="shared" si="56"/>
        <v>0</v>
      </c>
      <c r="X399" s="2">
        <f t="shared" si="57"/>
        <v>0</v>
      </c>
    </row>
    <row r="400" spans="1:24" x14ac:dyDescent="0.25">
      <c r="A400" s="2">
        <v>67</v>
      </c>
      <c r="C400" s="2">
        <v>1</v>
      </c>
      <c r="G400" s="2">
        <v>1</v>
      </c>
      <c r="M400" s="2">
        <v>1</v>
      </c>
      <c r="U400" s="2">
        <v>1</v>
      </c>
      <c r="W400" s="2">
        <f t="shared" si="56"/>
        <v>1</v>
      </c>
      <c r="X400" s="2">
        <f t="shared" si="57"/>
        <v>1</v>
      </c>
    </row>
    <row r="401" spans="1:24" x14ac:dyDescent="0.25">
      <c r="A401" s="2">
        <v>68</v>
      </c>
      <c r="C401" s="2">
        <v>1</v>
      </c>
      <c r="F401" s="2">
        <v>1</v>
      </c>
      <c r="L401" s="2">
        <v>1</v>
      </c>
      <c r="O401" s="2">
        <v>1</v>
      </c>
      <c r="U401" s="2">
        <v>1</v>
      </c>
      <c r="W401" s="2">
        <f t="shared" si="56"/>
        <v>1</v>
      </c>
      <c r="X401" s="2">
        <f t="shared" si="57"/>
        <v>1</v>
      </c>
    </row>
    <row r="402" spans="1:24" x14ac:dyDescent="0.25">
      <c r="A402" s="2" t="s">
        <v>23</v>
      </c>
      <c r="B402" s="2">
        <f>SUM(B368:B401)/ROWS(B368:B401)</f>
        <v>0</v>
      </c>
      <c r="C402" s="2">
        <f t="shared" ref="C402:V402" si="58">SUM(C368:C401)/ROWS(C368:C401)</f>
        <v>0.8529411764705882</v>
      </c>
      <c r="D402" s="2">
        <f t="shared" si="58"/>
        <v>0.14705882352941177</v>
      </c>
      <c r="E402" s="2">
        <f t="shared" si="58"/>
        <v>0</v>
      </c>
      <c r="F402" s="2">
        <f t="shared" si="58"/>
        <v>0.23529411764705882</v>
      </c>
      <c r="G402" s="2">
        <f t="shared" si="58"/>
        <v>0.58823529411764708</v>
      </c>
      <c r="H402" s="2">
        <f t="shared" si="58"/>
        <v>0.17647058823529413</v>
      </c>
      <c r="I402" s="2">
        <f t="shared" si="58"/>
        <v>0.20588235294117646</v>
      </c>
      <c r="J402" s="2">
        <f t="shared" si="58"/>
        <v>2.9411764705882353E-2</v>
      </c>
      <c r="K402" s="2">
        <f t="shared" si="58"/>
        <v>0.14705882352941177</v>
      </c>
      <c r="L402" s="2">
        <f t="shared" si="58"/>
        <v>0.3235294117647059</v>
      </c>
      <c r="M402" s="2">
        <f t="shared" si="58"/>
        <v>2.9411764705882353E-2</v>
      </c>
      <c r="N402" s="2">
        <f t="shared" si="58"/>
        <v>5.8823529411764705E-2</v>
      </c>
      <c r="O402" s="2">
        <f t="shared" si="58"/>
        <v>0.3235294117647059</v>
      </c>
      <c r="P402" s="2">
        <f t="shared" si="58"/>
        <v>0.38235294117647056</v>
      </c>
      <c r="Q402" s="2">
        <f>SUM(Q368:Q401)/ROWS(Q368:Q401)</f>
        <v>0</v>
      </c>
      <c r="R402" s="2">
        <f>SUM(R368:R401)/ROWS(R368:R401)</f>
        <v>0.35294117647058826</v>
      </c>
      <c r="S402" s="2">
        <f t="shared" si="58"/>
        <v>0</v>
      </c>
      <c r="T402" s="2">
        <f t="shared" si="58"/>
        <v>0</v>
      </c>
      <c r="U402" s="2">
        <f t="shared" si="58"/>
        <v>0.44117647058823528</v>
      </c>
      <c r="V402" s="2">
        <f t="shared" si="58"/>
        <v>0</v>
      </c>
      <c r="W402" s="2">
        <f t="shared" ref="W402" si="59">SUM(W368:W401)/ROWS(W368:W401)</f>
        <v>0.8529411764705882</v>
      </c>
      <c r="X402" s="2">
        <f t="shared" ref="X402" si="60">SUM(X368:X401)/ROWS(X368:X401)</f>
        <v>0.6470588235294118</v>
      </c>
    </row>
    <row r="403" spans="1:24" x14ac:dyDescent="0.25">
      <c r="A403" s="2">
        <v>69</v>
      </c>
      <c r="C403" s="2">
        <v>1</v>
      </c>
      <c r="H403" s="2">
        <v>1</v>
      </c>
      <c r="K403" s="2">
        <v>1</v>
      </c>
      <c r="L403" s="2">
        <v>1</v>
      </c>
      <c r="O403" s="2">
        <v>1</v>
      </c>
      <c r="W403" s="2">
        <f t="shared" ref="W403:W436" si="61">IF((SUM(I403:P403)+SUM(Q403:R403))=0,0,1)</f>
        <v>1</v>
      </c>
      <c r="X403" s="2">
        <f t="shared" ref="X403:X436" si="62">IF((M403+N403+O403+P403)=0,0,1)</f>
        <v>1</v>
      </c>
    </row>
    <row r="404" spans="1:24" x14ac:dyDescent="0.25">
      <c r="A404" s="2">
        <v>70</v>
      </c>
      <c r="C404" s="2">
        <v>1</v>
      </c>
      <c r="F404" s="2">
        <v>1</v>
      </c>
      <c r="O404" s="2">
        <v>1</v>
      </c>
      <c r="P404" s="2">
        <v>1</v>
      </c>
      <c r="R404" s="2">
        <v>1</v>
      </c>
      <c r="U404" s="2">
        <v>1</v>
      </c>
      <c r="W404" s="2">
        <f t="shared" si="61"/>
        <v>1</v>
      </c>
      <c r="X404" s="2">
        <f t="shared" si="62"/>
        <v>1</v>
      </c>
    </row>
    <row r="405" spans="1:24" x14ac:dyDescent="0.25">
      <c r="A405" s="2">
        <v>71</v>
      </c>
      <c r="D405" s="2">
        <v>1</v>
      </c>
      <c r="F405" s="2">
        <v>1</v>
      </c>
      <c r="U405" s="2">
        <v>1</v>
      </c>
      <c r="W405" s="2">
        <f t="shared" si="61"/>
        <v>0</v>
      </c>
      <c r="X405" s="2">
        <f t="shared" si="62"/>
        <v>0</v>
      </c>
    </row>
    <row r="406" spans="1:24" x14ac:dyDescent="0.25">
      <c r="A406" s="2">
        <v>72</v>
      </c>
      <c r="C406" s="2">
        <v>1</v>
      </c>
      <c r="G406" s="2">
        <v>1</v>
      </c>
      <c r="K406" s="2">
        <v>1</v>
      </c>
      <c r="L406" s="2">
        <v>1</v>
      </c>
      <c r="O406" s="2">
        <v>1</v>
      </c>
      <c r="W406" s="2">
        <f t="shared" si="61"/>
        <v>1</v>
      </c>
      <c r="X406" s="2">
        <f t="shared" si="62"/>
        <v>1</v>
      </c>
    </row>
    <row r="407" spans="1:24" x14ac:dyDescent="0.25">
      <c r="A407" s="2">
        <v>73</v>
      </c>
      <c r="C407" s="2">
        <v>1</v>
      </c>
      <c r="H407" s="2">
        <v>1</v>
      </c>
      <c r="O407" s="2">
        <v>1</v>
      </c>
      <c r="U407" s="2">
        <v>1</v>
      </c>
      <c r="W407" s="2">
        <f t="shared" si="61"/>
        <v>1</v>
      </c>
      <c r="X407" s="2">
        <f t="shared" si="62"/>
        <v>1</v>
      </c>
    </row>
    <row r="408" spans="1:24" x14ac:dyDescent="0.25">
      <c r="A408" s="2">
        <v>74</v>
      </c>
      <c r="C408" s="2">
        <v>1</v>
      </c>
      <c r="F408" s="2">
        <v>1</v>
      </c>
      <c r="I408" s="2">
        <v>1</v>
      </c>
      <c r="P408" s="2">
        <v>1</v>
      </c>
      <c r="W408" s="2">
        <f t="shared" si="61"/>
        <v>1</v>
      </c>
      <c r="X408" s="2">
        <f t="shared" si="62"/>
        <v>1</v>
      </c>
    </row>
    <row r="409" spans="1:24" x14ac:dyDescent="0.25">
      <c r="A409" s="2">
        <v>75</v>
      </c>
      <c r="D409" s="2">
        <v>1</v>
      </c>
      <c r="H409" s="2">
        <v>1</v>
      </c>
      <c r="W409" s="2">
        <f t="shared" si="61"/>
        <v>0</v>
      </c>
      <c r="X409" s="2">
        <f t="shared" si="62"/>
        <v>0</v>
      </c>
    </row>
    <row r="410" spans="1:24" x14ac:dyDescent="0.25">
      <c r="A410" s="2">
        <v>76</v>
      </c>
      <c r="C410" s="2">
        <v>1</v>
      </c>
      <c r="G410" s="2">
        <v>1</v>
      </c>
      <c r="U410" s="2">
        <v>1</v>
      </c>
      <c r="W410" s="2">
        <f t="shared" si="61"/>
        <v>0</v>
      </c>
      <c r="X410" s="2">
        <f t="shared" si="62"/>
        <v>0</v>
      </c>
    </row>
    <row r="411" spans="1:24" x14ac:dyDescent="0.25">
      <c r="A411" s="2">
        <v>77</v>
      </c>
      <c r="C411" s="2">
        <v>1</v>
      </c>
      <c r="F411" s="2">
        <v>1</v>
      </c>
      <c r="L411" s="2">
        <v>1</v>
      </c>
      <c r="O411" s="2">
        <v>1</v>
      </c>
      <c r="W411" s="2">
        <f t="shared" si="61"/>
        <v>1</v>
      </c>
      <c r="X411" s="2">
        <f t="shared" si="62"/>
        <v>1</v>
      </c>
    </row>
    <row r="412" spans="1:24" x14ac:dyDescent="0.25">
      <c r="A412" s="2">
        <v>78</v>
      </c>
      <c r="C412" s="2">
        <v>1</v>
      </c>
      <c r="G412" s="2">
        <v>1</v>
      </c>
      <c r="U412" s="2">
        <v>1</v>
      </c>
      <c r="W412" s="2">
        <f t="shared" si="61"/>
        <v>0</v>
      </c>
      <c r="X412" s="2">
        <f t="shared" si="62"/>
        <v>0</v>
      </c>
    </row>
    <row r="413" spans="1:24" x14ac:dyDescent="0.25">
      <c r="A413" s="2">
        <v>79</v>
      </c>
      <c r="C413" s="2">
        <v>1</v>
      </c>
      <c r="G413" s="2">
        <v>1</v>
      </c>
      <c r="L413" s="2">
        <v>1</v>
      </c>
      <c r="O413" s="2">
        <v>1</v>
      </c>
      <c r="P413" s="2">
        <v>1</v>
      </c>
      <c r="W413" s="2">
        <f t="shared" si="61"/>
        <v>1</v>
      </c>
      <c r="X413" s="2">
        <f t="shared" si="62"/>
        <v>1</v>
      </c>
    </row>
    <row r="414" spans="1:24" x14ac:dyDescent="0.25">
      <c r="A414" s="2">
        <v>80</v>
      </c>
      <c r="C414" s="2">
        <v>1</v>
      </c>
      <c r="F414" s="2">
        <v>1</v>
      </c>
      <c r="L414" s="2">
        <v>1</v>
      </c>
      <c r="P414" s="2">
        <v>1</v>
      </c>
      <c r="W414" s="2">
        <f t="shared" si="61"/>
        <v>1</v>
      </c>
      <c r="X414" s="2">
        <f t="shared" si="62"/>
        <v>1</v>
      </c>
    </row>
    <row r="415" spans="1:24" x14ac:dyDescent="0.25">
      <c r="A415" s="2">
        <v>81</v>
      </c>
      <c r="C415" s="2">
        <v>1</v>
      </c>
      <c r="G415" s="2">
        <v>1</v>
      </c>
      <c r="R415" s="2">
        <v>1</v>
      </c>
      <c r="U415" s="2">
        <v>1</v>
      </c>
      <c r="W415" s="2">
        <f t="shared" si="61"/>
        <v>1</v>
      </c>
      <c r="X415" s="2">
        <f t="shared" si="62"/>
        <v>0</v>
      </c>
    </row>
    <row r="416" spans="1:24" x14ac:dyDescent="0.25">
      <c r="A416" s="2">
        <v>82</v>
      </c>
      <c r="C416" s="2">
        <v>1</v>
      </c>
      <c r="H416" s="2">
        <v>1</v>
      </c>
      <c r="U416" s="2">
        <v>1</v>
      </c>
      <c r="W416" s="2">
        <f t="shared" si="61"/>
        <v>0</v>
      </c>
      <c r="X416" s="2">
        <f t="shared" si="62"/>
        <v>0</v>
      </c>
    </row>
    <row r="417" spans="1:24" x14ac:dyDescent="0.25">
      <c r="A417" s="2">
        <v>83</v>
      </c>
      <c r="D417" s="2">
        <v>1</v>
      </c>
      <c r="H417" s="2">
        <v>1</v>
      </c>
      <c r="I417" s="2">
        <v>1</v>
      </c>
      <c r="L417" s="2">
        <v>1</v>
      </c>
      <c r="W417" s="2">
        <f t="shared" si="61"/>
        <v>1</v>
      </c>
      <c r="X417" s="2">
        <f t="shared" si="62"/>
        <v>0</v>
      </c>
    </row>
    <row r="418" spans="1:24" x14ac:dyDescent="0.25">
      <c r="A418" s="2">
        <v>84</v>
      </c>
      <c r="C418" s="2">
        <v>1</v>
      </c>
      <c r="G418" s="2">
        <v>1</v>
      </c>
      <c r="U418" s="2">
        <v>1</v>
      </c>
      <c r="W418" s="2">
        <f t="shared" si="61"/>
        <v>0</v>
      </c>
      <c r="X418" s="2">
        <f t="shared" si="62"/>
        <v>0</v>
      </c>
    </row>
    <row r="419" spans="1:24" x14ac:dyDescent="0.25">
      <c r="A419" s="2">
        <v>85</v>
      </c>
      <c r="D419" s="2">
        <v>1</v>
      </c>
      <c r="G419" s="2">
        <v>1</v>
      </c>
      <c r="L419" s="2">
        <v>1</v>
      </c>
      <c r="P419" s="2">
        <v>1</v>
      </c>
      <c r="W419" s="2">
        <f t="shared" si="61"/>
        <v>1</v>
      </c>
      <c r="X419" s="2">
        <f t="shared" si="62"/>
        <v>1</v>
      </c>
    </row>
    <row r="420" spans="1:24" x14ac:dyDescent="0.25">
      <c r="A420" s="2">
        <v>86</v>
      </c>
      <c r="C420" s="2">
        <v>1</v>
      </c>
      <c r="H420" s="2">
        <v>1</v>
      </c>
      <c r="P420" s="2">
        <v>1</v>
      </c>
      <c r="W420" s="2">
        <f t="shared" si="61"/>
        <v>1</v>
      </c>
      <c r="X420" s="2">
        <f t="shared" si="62"/>
        <v>1</v>
      </c>
    </row>
    <row r="421" spans="1:24" x14ac:dyDescent="0.25">
      <c r="A421" s="2">
        <v>87</v>
      </c>
      <c r="D421" s="2">
        <v>1</v>
      </c>
      <c r="F421" s="2">
        <v>1</v>
      </c>
      <c r="R421" s="2">
        <v>1</v>
      </c>
      <c r="U421" s="2">
        <v>1</v>
      </c>
      <c r="W421" s="2">
        <f t="shared" si="61"/>
        <v>1</v>
      </c>
      <c r="X421" s="2">
        <f t="shared" si="62"/>
        <v>0</v>
      </c>
    </row>
    <row r="422" spans="1:24" x14ac:dyDescent="0.25">
      <c r="A422" s="2">
        <v>88</v>
      </c>
      <c r="D422" s="2">
        <v>1</v>
      </c>
      <c r="H422" s="2">
        <v>1</v>
      </c>
      <c r="U422" s="2">
        <v>1</v>
      </c>
      <c r="W422" s="2">
        <f t="shared" si="61"/>
        <v>0</v>
      </c>
      <c r="X422" s="2">
        <f t="shared" si="62"/>
        <v>0</v>
      </c>
    </row>
    <row r="423" spans="1:24" x14ac:dyDescent="0.25">
      <c r="A423" s="2">
        <v>89</v>
      </c>
      <c r="D423" s="2">
        <v>1</v>
      </c>
      <c r="H423" s="2">
        <v>1</v>
      </c>
      <c r="U423" s="2">
        <v>1</v>
      </c>
      <c r="W423" s="2">
        <f t="shared" si="61"/>
        <v>0</v>
      </c>
      <c r="X423" s="2">
        <f t="shared" si="62"/>
        <v>0</v>
      </c>
    </row>
    <row r="424" spans="1:24" x14ac:dyDescent="0.25">
      <c r="A424" s="2">
        <v>90</v>
      </c>
      <c r="C424" s="2">
        <v>1</v>
      </c>
      <c r="G424" s="2">
        <v>1</v>
      </c>
      <c r="I424" s="2">
        <v>1</v>
      </c>
      <c r="O424" s="2">
        <v>1</v>
      </c>
      <c r="P424" s="2">
        <v>1</v>
      </c>
      <c r="W424" s="2">
        <f t="shared" si="61"/>
        <v>1</v>
      </c>
      <c r="X424" s="2">
        <f t="shared" si="62"/>
        <v>1</v>
      </c>
    </row>
    <row r="425" spans="1:24" x14ac:dyDescent="0.25">
      <c r="A425" s="2">
        <v>91</v>
      </c>
      <c r="C425" s="2">
        <v>1</v>
      </c>
      <c r="H425" s="2">
        <v>1</v>
      </c>
      <c r="L425" s="2">
        <v>1</v>
      </c>
      <c r="M425" s="2">
        <v>1</v>
      </c>
      <c r="U425" s="2">
        <v>1</v>
      </c>
      <c r="W425" s="2">
        <f t="shared" si="61"/>
        <v>1</v>
      </c>
      <c r="X425" s="2">
        <f t="shared" si="62"/>
        <v>1</v>
      </c>
    </row>
    <row r="426" spans="1:24" x14ac:dyDescent="0.25">
      <c r="A426" s="2">
        <v>92</v>
      </c>
      <c r="D426" s="2">
        <v>1</v>
      </c>
      <c r="H426" s="2">
        <v>1</v>
      </c>
      <c r="U426" s="2">
        <v>1</v>
      </c>
      <c r="W426" s="2">
        <f t="shared" si="61"/>
        <v>0</v>
      </c>
      <c r="X426" s="2">
        <f t="shared" si="62"/>
        <v>0</v>
      </c>
    </row>
    <row r="427" spans="1:24" x14ac:dyDescent="0.25">
      <c r="A427" s="2">
        <v>93</v>
      </c>
      <c r="C427" s="2">
        <v>1</v>
      </c>
      <c r="G427" s="2">
        <v>1</v>
      </c>
      <c r="J427" s="2">
        <v>1</v>
      </c>
      <c r="K427" s="2">
        <v>1</v>
      </c>
      <c r="L427" s="2">
        <v>1</v>
      </c>
      <c r="M427" s="2">
        <v>1</v>
      </c>
      <c r="P427" s="2">
        <v>1</v>
      </c>
      <c r="R427" s="2">
        <v>1</v>
      </c>
      <c r="W427" s="2">
        <f t="shared" si="61"/>
        <v>1</v>
      </c>
      <c r="X427" s="2">
        <f t="shared" si="62"/>
        <v>1</v>
      </c>
    </row>
    <row r="428" spans="1:24" x14ac:dyDescent="0.25">
      <c r="A428" s="2">
        <v>94</v>
      </c>
      <c r="C428" s="2">
        <v>1</v>
      </c>
      <c r="H428" s="2">
        <v>1</v>
      </c>
      <c r="J428" s="2">
        <v>1</v>
      </c>
      <c r="L428" s="2">
        <v>1</v>
      </c>
      <c r="P428" s="2">
        <v>1</v>
      </c>
      <c r="W428" s="2">
        <f t="shared" si="61"/>
        <v>1</v>
      </c>
      <c r="X428" s="2">
        <f t="shared" si="62"/>
        <v>1</v>
      </c>
    </row>
    <row r="429" spans="1:24" x14ac:dyDescent="0.25">
      <c r="A429" s="2">
        <v>95</v>
      </c>
      <c r="C429" s="2">
        <v>1</v>
      </c>
      <c r="F429" s="2">
        <v>1</v>
      </c>
      <c r="P429" s="2">
        <v>1</v>
      </c>
      <c r="R429" s="2">
        <v>1</v>
      </c>
      <c r="W429" s="2">
        <f t="shared" si="61"/>
        <v>1</v>
      </c>
      <c r="X429" s="2">
        <f t="shared" si="62"/>
        <v>1</v>
      </c>
    </row>
    <row r="430" spans="1:24" x14ac:dyDescent="0.25">
      <c r="A430" s="2">
        <v>96</v>
      </c>
      <c r="C430" s="2">
        <v>1</v>
      </c>
      <c r="F430" s="2">
        <v>1</v>
      </c>
      <c r="L430" s="2">
        <v>1</v>
      </c>
      <c r="P430" s="2">
        <v>1</v>
      </c>
      <c r="W430" s="2">
        <f t="shared" si="61"/>
        <v>1</v>
      </c>
      <c r="X430" s="2">
        <f t="shared" si="62"/>
        <v>1</v>
      </c>
    </row>
    <row r="431" spans="1:24" x14ac:dyDescent="0.25">
      <c r="A431" s="2">
        <v>97</v>
      </c>
      <c r="C431" s="2">
        <v>1</v>
      </c>
      <c r="G431" s="2">
        <v>1</v>
      </c>
      <c r="I431" s="2">
        <v>1</v>
      </c>
      <c r="L431" s="2">
        <v>1</v>
      </c>
      <c r="O431" s="2">
        <v>1</v>
      </c>
      <c r="W431" s="2">
        <f t="shared" si="61"/>
        <v>1</v>
      </c>
      <c r="X431" s="2">
        <f t="shared" si="62"/>
        <v>1</v>
      </c>
    </row>
    <row r="432" spans="1:24" x14ac:dyDescent="0.25">
      <c r="A432" s="2">
        <v>98</v>
      </c>
      <c r="D432" s="2">
        <v>1</v>
      </c>
      <c r="H432" s="2">
        <v>1</v>
      </c>
      <c r="U432" s="2">
        <v>1</v>
      </c>
      <c r="W432" s="2">
        <f t="shared" si="61"/>
        <v>0</v>
      </c>
      <c r="X432" s="2">
        <f t="shared" si="62"/>
        <v>0</v>
      </c>
    </row>
    <row r="433" spans="1:24" x14ac:dyDescent="0.25">
      <c r="A433" s="2">
        <v>99</v>
      </c>
      <c r="C433" s="2">
        <v>1</v>
      </c>
      <c r="G433" s="2">
        <v>1</v>
      </c>
      <c r="L433" s="2">
        <v>1</v>
      </c>
      <c r="P433" s="2">
        <v>1</v>
      </c>
      <c r="W433" s="2">
        <f t="shared" si="61"/>
        <v>1</v>
      </c>
      <c r="X433" s="2">
        <f t="shared" si="62"/>
        <v>1</v>
      </c>
    </row>
    <row r="434" spans="1:24" x14ac:dyDescent="0.25">
      <c r="A434" s="2">
        <v>100</v>
      </c>
      <c r="C434" s="2">
        <v>1</v>
      </c>
      <c r="G434" s="2">
        <v>1</v>
      </c>
      <c r="O434" s="2">
        <v>1</v>
      </c>
      <c r="P434" s="2">
        <v>1</v>
      </c>
      <c r="U434" s="2">
        <v>1</v>
      </c>
      <c r="W434" s="2">
        <f t="shared" si="61"/>
        <v>1</v>
      </c>
      <c r="X434" s="2">
        <f t="shared" si="62"/>
        <v>1</v>
      </c>
    </row>
    <row r="435" spans="1:24" x14ac:dyDescent="0.25">
      <c r="A435" s="2">
        <v>101</v>
      </c>
      <c r="C435" s="2">
        <v>1</v>
      </c>
      <c r="F435" s="2">
        <v>1</v>
      </c>
      <c r="L435" s="2">
        <v>1</v>
      </c>
      <c r="M435" s="2">
        <v>1</v>
      </c>
      <c r="P435" s="2">
        <v>1</v>
      </c>
      <c r="U435" s="2">
        <v>1</v>
      </c>
      <c r="W435" s="2">
        <f t="shared" si="61"/>
        <v>1</v>
      </c>
      <c r="X435" s="2">
        <f t="shared" si="62"/>
        <v>1</v>
      </c>
    </row>
    <row r="436" spans="1:24" x14ac:dyDescent="0.25">
      <c r="A436" s="2">
        <v>102</v>
      </c>
      <c r="C436" s="2">
        <v>1</v>
      </c>
      <c r="F436" s="2">
        <v>1</v>
      </c>
      <c r="K436" s="2">
        <v>1</v>
      </c>
      <c r="L436" s="2">
        <v>1</v>
      </c>
      <c r="P436" s="2">
        <v>1</v>
      </c>
      <c r="W436" s="2">
        <f t="shared" si="61"/>
        <v>1</v>
      </c>
      <c r="X436" s="2">
        <f t="shared" si="62"/>
        <v>1</v>
      </c>
    </row>
    <row r="437" spans="1:24" x14ac:dyDescent="0.25">
      <c r="A437" s="2" t="s">
        <v>26</v>
      </c>
      <c r="B437" s="2">
        <f>SUM(B403:B436)/ROWS(B403:B436)</f>
        <v>0</v>
      </c>
      <c r="C437" s="2">
        <f t="shared" ref="C437:V437" si="63">SUM(C403:C436)/ROWS(C403:C436)</f>
        <v>0.73529411764705888</v>
      </c>
      <c r="D437" s="2">
        <f t="shared" si="63"/>
        <v>0.26470588235294118</v>
      </c>
      <c r="E437" s="2">
        <f t="shared" si="63"/>
        <v>0</v>
      </c>
      <c r="F437" s="2">
        <f t="shared" si="63"/>
        <v>0.29411764705882354</v>
      </c>
      <c r="G437" s="2">
        <f t="shared" si="63"/>
        <v>0.35294117647058826</v>
      </c>
      <c r="H437" s="2">
        <f t="shared" si="63"/>
        <v>0.35294117647058826</v>
      </c>
      <c r="I437" s="2">
        <f t="shared" si="63"/>
        <v>0.11764705882352941</v>
      </c>
      <c r="J437" s="2">
        <f t="shared" si="63"/>
        <v>5.8823529411764705E-2</v>
      </c>
      <c r="K437" s="2">
        <f t="shared" si="63"/>
        <v>0.11764705882352941</v>
      </c>
      <c r="L437" s="2">
        <f t="shared" si="63"/>
        <v>0.44117647058823528</v>
      </c>
      <c r="M437" s="2">
        <f t="shared" si="63"/>
        <v>8.8235294117647065E-2</v>
      </c>
      <c r="N437" s="2">
        <f t="shared" si="63"/>
        <v>0</v>
      </c>
      <c r="O437" s="2">
        <f t="shared" si="63"/>
        <v>0.26470588235294118</v>
      </c>
      <c r="P437" s="2">
        <f t="shared" si="63"/>
        <v>0.44117647058823528</v>
      </c>
      <c r="Q437" s="2">
        <f>SUM(Q403:Q436)/ROWS(Q403:Q436)</f>
        <v>0</v>
      </c>
      <c r="R437" s="2">
        <f>SUM(R403:R436)/ROWS(R403:R436)</f>
        <v>0.14705882352941177</v>
      </c>
      <c r="S437" s="2">
        <f t="shared" si="63"/>
        <v>0</v>
      </c>
      <c r="T437" s="2">
        <f t="shared" si="63"/>
        <v>0</v>
      </c>
      <c r="U437" s="2">
        <f t="shared" si="63"/>
        <v>0.47058823529411764</v>
      </c>
      <c r="V437" s="2">
        <f t="shared" si="63"/>
        <v>0</v>
      </c>
      <c r="W437" s="2">
        <f t="shared" ref="W437" si="64">SUM(W403:W436)/ROWS(W403:W436)</f>
        <v>0.70588235294117652</v>
      </c>
      <c r="X437" s="2">
        <f t="shared" ref="X437" si="65">SUM(X403:X436)/ROWS(X403:X436)</f>
        <v>0.61764705882352944</v>
      </c>
    </row>
    <row r="438" spans="1:24" x14ac:dyDescent="0.25">
      <c r="A438" s="3" t="s">
        <v>24</v>
      </c>
      <c r="B438" s="3">
        <f>AVERAGE(B367,B402,B437)</f>
        <v>2.9411764705882356E-2</v>
      </c>
      <c r="C438" s="3">
        <f t="shared" ref="C438:X438" si="66">AVERAGE(C367,C402,C437)</f>
        <v>0.8039215686274509</v>
      </c>
      <c r="D438" s="3">
        <f t="shared" si="66"/>
        <v>0.16666666666666666</v>
      </c>
      <c r="E438" s="3">
        <f t="shared" si="66"/>
        <v>0</v>
      </c>
      <c r="F438" s="3">
        <f t="shared" si="66"/>
        <v>0.29411764705882354</v>
      </c>
      <c r="G438" s="3">
        <f t="shared" si="66"/>
        <v>0.48039215686274517</v>
      </c>
      <c r="H438" s="3">
        <f t="shared" si="66"/>
        <v>0.22549019607843138</v>
      </c>
      <c r="I438" s="3">
        <f t="shared" si="66"/>
        <v>0.17647058823529413</v>
      </c>
      <c r="J438" s="3">
        <f t="shared" si="66"/>
        <v>3.9215686274509803E-2</v>
      </c>
      <c r="K438" s="3">
        <f t="shared" si="66"/>
        <v>0.17647058823529413</v>
      </c>
      <c r="L438" s="3">
        <f t="shared" si="66"/>
        <v>0.36274509803921573</v>
      </c>
      <c r="M438" s="3">
        <f t="shared" si="66"/>
        <v>5.8823529411764698E-2</v>
      </c>
      <c r="N438" s="3">
        <f t="shared" si="66"/>
        <v>3.9215686274509803E-2</v>
      </c>
      <c r="O438" s="3">
        <f t="shared" si="66"/>
        <v>0.34313725490196073</v>
      </c>
      <c r="P438" s="3">
        <f t="shared" si="66"/>
        <v>0.42156862745098039</v>
      </c>
      <c r="Q438" s="3">
        <f>AVERAGE(Q367,Q402,Q437)</f>
        <v>0</v>
      </c>
      <c r="R438" s="3">
        <f>AVERAGE(R367,R402,R437)</f>
        <v>0.23529411764705885</v>
      </c>
      <c r="S438" s="3">
        <f t="shared" si="66"/>
        <v>0</v>
      </c>
      <c r="T438" s="3">
        <f t="shared" si="66"/>
        <v>0</v>
      </c>
      <c r="U438" s="3">
        <f t="shared" si="66"/>
        <v>0.45098039215686275</v>
      </c>
      <c r="V438" s="3">
        <f t="shared" si="66"/>
        <v>0</v>
      </c>
      <c r="W438" s="3">
        <f t="shared" si="66"/>
        <v>0.81372549019607854</v>
      </c>
      <c r="X438" s="3">
        <f t="shared" si="66"/>
        <v>0.65686274509803921</v>
      </c>
    </row>
    <row r="439" spans="1:24" x14ac:dyDescent="0.25">
      <c r="A439" s="3" t="s">
        <v>25</v>
      </c>
      <c r="B439" s="3">
        <f>_xlfn.STDEV.S(B367,B402,B437)</f>
        <v>5.0942670810849341E-2</v>
      </c>
      <c r="C439" s="3">
        <f t="shared" ref="C439:X439" si="67">_xlfn.STDEV.S(C367,C402,C437)</f>
        <v>6.1225470572533268E-2</v>
      </c>
      <c r="D439" s="3">
        <f t="shared" si="67"/>
        <v>8.9854425391291029E-2</v>
      </c>
      <c r="E439" s="3">
        <f t="shared" si="67"/>
        <v>0</v>
      </c>
      <c r="F439" s="3">
        <f t="shared" si="67"/>
        <v>5.882352941176492E-2</v>
      </c>
      <c r="G439" s="3">
        <f t="shared" si="67"/>
        <v>0.11886623189198144</v>
      </c>
      <c r="H439" s="3">
        <f t="shared" si="67"/>
        <v>0.1113511440352995</v>
      </c>
      <c r="I439" s="3">
        <f t="shared" si="67"/>
        <v>5.0942670810849314E-2</v>
      </c>
      <c r="J439" s="3">
        <f t="shared" si="67"/>
        <v>1.6980890270283103E-2</v>
      </c>
      <c r="K439" s="3">
        <f t="shared" si="67"/>
        <v>7.7816215031311503E-2</v>
      </c>
      <c r="L439" s="3">
        <f t="shared" si="67"/>
        <v>6.7923561081132219E-2</v>
      </c>
      <c r="M439" s="3">
        <f t="shared" si="67"/>
        <v>2.9411764705882387E-2</v>
      </c>
      <c r="N439" s="3">
        <f t="shared" si="67"/>
        <v>3.3961780540566221E-2</v>
      </c>
      <c r="O439" s="3">
        <f t="shared" si="67"/>
        <v>8.9854425391291251E-2</v>
      </c>
      <c r="P439" s="3">
        <f t="shared" si="67"/>
        <v>3.3961780540566235E-2</v>
      </c>
      <c r="Q439" s="3">
        <f>_xlfn.STDEV.S(Q367,Q402,Q437)</f>
        <v>0</v>
      </c>
      <c r="R439" s="3">
        <f>_xlfn.STDEV.S(R367,R402,R437)</f>
        <v>0.10604562574894082</v>
      </c>
      <c r="S439" s="3">
        <f t="shared" si="67"/>
        <v>0</v>
      </c>
      <c r="T439" s="3">
        <f t="shared" si="67"/>
        <v>0</v>
      </c>
      <c r="U439" s="3">
        <f t="shared" si="67"/>
        <v>1.6980890270283114E-2</v>
      </c>
      <c r="V439" s="3">
        <f t="shared" si="67"/>
        <v>0</v>
      </c>
      <c r="W439" s="3">
        <f t="shared" si="67"/>
        <v>9.4545595696009316E-2</v>
      </c>
      <c r="X439" s="3">
        <f t="shared" si="67"/>
        <v>4.4927212695645501E-2</v>
      </c>
    </row>
    <row r="440" spans="1:24" ht="55.2" x14ac:dyDescent="0.25">
      <c r="A440" s="1" t="s">
        <v>46</v>
      </c>
      <c r="B440" s="1" t="s">
        <v>1</v>
      </c>
      <c r="C440" s="1" t="s">
        <v>0</v>
      </c>
      <c r="D440" s="1" t="s">
        <v>2</v>
      </c>
      <c r="E440" s="1" t="s">
        <v>3</v>
      </c>
      <c r="F440" s="1" t="s">
        <v>4</v>
      </c>
      <c r="G440" s="1" t="s">
        <v>5</v>
      </c>
      <c r="H440" s="1" t="s">
        <v>6</v>
      </c>
      <c r="I440" s="1" t="s">
        <v>36</v>
      </c>
      <c r="J440" s="1" t="s">
        <v>28</v>
      </c>
      <c r="K440" s="1" t="s">
        <v>8</v>
      </c>
      <c r="L440" s="1" t="s">
        <v>7</v>
      </c>
      <c r="M440" s="1" t="s">
        <v>14</v>
      </c>
      <c r="N440" s="1" t="s">
        <v>15</v>
      </c>
      <c r="O440" s="1" t="s">
        <v>35</v>
      </c>
      <c r="P440" s="1" t="s">
        <v>16</v>
      </c>
      <c r="Q440" s="1" t="s">
        <v>19</v>
      </c>
      <c r="R440" s="1" t="s">
        <v>39</v>
      </c>
      <c r="S440" s="1" t="s">
        <v>17</v>
      </c>
      <c r="T440" s="1" t="s">
        <v>18</v>
      </c>
      <c r="U440" s="1" t="s">
        <v>21</v>
      </c>
      <c r="V440" s="1" t="s">
        <v>27</v>
      </c>
      <c r="W440" s="1" t="s">
        <v>40</v>
      </c>
      <c r="X440" s="1" t="s">
        <v>41</v>
      </c>
    </row>
    <row r="441" spans="1:24" x14ac:dyDescent="0.25">
      <c r="A441" s="2">
        <v>1</v>
      </c>
      <c r="C441" s="2">
        <v>1</v>
      </c>
      <c r="F441" s="2">
        <v>1</v>
      </c>
      <c r="O441" s="2">
        <v>1</v>
      </c>
      <c r="R441" s="2">
        <v>1</v>
      </c>
      <c r="U441" s="2">
        <v>1</v>
      </c>
      <c r="W441" s="2">
        <f t="shared" ref="W441:W474" si="68">IF((SUM(I441:P441)+SUM(Q441:R441))=0,0,1)</f>
        <v>1</v>
      </c>
      <c r="X441" s="2">
        <f t="shared" ref="X441:X474" si="69">IF((M441+N441+O441+P441)=0,0,1)</f>
        <v>1</v>
      </c>
    </row>
    <row r="442" spans="1:24" x14ac:dyDescent="0.25">
      <c r="A442" s="2">
        <v>2</v>
      </c>
      <c r="D442" s="2">
        <v>1</v>
      </c>
      <c r="G442" s="2">
        <v>1</v>
      </c>
      <c r="L442" s="2">
        <v>1</v>
      </c>
      <c r="P442" s="2">
        <v>1</v>
      </c>
      <c r="U442" s="2">
        <v>1</v>
      </c>
      <c r="W442" s="2">
        <f t="shared" si="68"/>
        <v>1</v>
      </c>
      <c r="X442" s="2">
        <f t="shared" si="69"/>
        <v>1</v>
      </c>
    </row>
    <row r="443" spans="1:24" x14ac:dyDescent="0.25">
      <c r="A443" s="2">
        <v>3</v>
      </c>
      <c r="D443" s="2">
        <v>1</v>
      </c>
      <c r="G443" s="2">
        <v>1</v>
      </c>
      <c r="O443" s="2">
        <v>1</v>
      </c>
      <c r="U443" s="2">
        <v>1</v>
      </c>
      <c r="W443" s="2">
        <f t="shared" si="68"/>
        <v>1</v>
      </c>
      <c r="X443" s="2">
        <f t="shared" si="69"/>
        <v>1</v>
      </c>
    </row>
    <row r="444" spans="1:24" x14ac:dyDescent="0.25">
      <c r="A444" s="2">
        <v>4</v>
      </c>
      <c r="C444" s="2">
        <v>1</v>
      </c>
      <c r="F444" s="2">
        <v>1</v>
      </c>
      <c r="L444" s="2">
        <v>1</v>
      </c>
      <c r="O444" s="2">
        <v>1</v>
      </c>
      <c r="P444" s="2">
        <v>1</v>
      </c>
      <c r="W444" s="2">
        <f t="shared" si="68"/>
        <v>1</v>
      </c>
      <c r="X444" s="2">
        <f t="shared" si="69"/>
        <v>1</v>
      </c>
    </row>
    <row r="445" spans="1:24" x14ac:dyDescent="0.25">
      <c r="A445" s="2">
        <v>5</v>
      </c>
      <c r="C445" s="2">
        <v>1</v>
      </c>
      <c r="H445" s="2">
        <v>1</v>
      </c>
      <c r="L445" s="2">
        <v>1</v>
      </c>
      <c r="P445" s="2">
        <v>1</v>
      </c>
      <c r="U445" s="2">
        <v>1</v>
      </c>
      <c r="W445" s="2">
        <f t="shared" si="68"/>
        <v>1</v>
      </c>
      <c r="X445" s="2">
        <f t="shared" si="69"/>
        <v>1</v>
      </c>
    </row>
    <row r="446" spans="1:24" x14ac:dyDescent="0.25">
      <c r="A446" s="2">
        <v>6</v>
      </c>
      <c r="D446" s="2">
        <v>1</v>
      </c>
      <c r="G446" s="2">
        <v>1</v>
      </c>
      <c r="U446" s="2">
        <v>1</v>
      </c>
      <c r="W446" s="2">
        <f t="shared" si="68"/>
        <v>0</v>
      </c>
      <c r="X446" s="2">
        <f t="shared" si="69"/>
        <v>0</v>
      </c>
    </row>
    <row r="447" spans="1:24" x14ac:dyDescent="0.25">
      <c r="A447" s="2">
        <v>7</v>
      </c>
      <c r="C447" s="2">
        <v>1</v>
      </c>
      <c r="G447" s="2">
        <v>1</v>
      </c>
      <c r="O447" s="2">
        <v>1</v>
      </c>
      <c r="U447" s="2">
        <v>1</v>
      </c>
      <c r="W447" s="2">
        <f t="shared" si="68"/>
        <v>1</v>
      </c>
      <c r="X447" s="2">
        <f t="shared" si="69"/>
        <v>1</v>
      </c>
    </row>
    <row r="448" spans="1:24" x14ac:dyDescent="0.25">
      <c r="A448" s="2">
        <v>8</v>
      </c>
      <c r="C448" s="2">
        <v>1</v>
      </c>
      <c r="G448" s="2">
        <v>1</v>
      </c>
      <c r="I448" s="2">
        <v>1</v>
      </c>
      <c r="K448" s="2">
        <v>1</v>
      </c>
      <c r="L448" s="2">
        <v>1</v>
      </c>
      <c r="O448" s="2">
        <v>1</v>
      </c>
      <c r="Q448" s="2">
        <v>1</v>
      </c>
      <c r="R448" s="2">
        <v>1</v>
      </c>
      <c r="W448" s="2">
        <f t="shared" si="68"/>
        <v>1</v>
      </c>
      <c r="X448" s="2">
        <f t="shared" si="69"/>
        <v>1</v>
      </c>
    </row>
    <row r="449" spans="1:24" x14ac:dyDescent="0.25">
      <c r="A449" s="2">
        <v>9</v>
      </c>
      <c r="C449" s="2">
        <v>1</v>
      </c>
      <c r="G449" s="2">
        <v>1</v>
      </c>
      <c r="K449" s="2">
        <v>1</v>
      </c>
      <c r="L449" s="2">
        <v>1</v>
      </c>
      <c r="N449" s="2">
        <v>1</v>
      </c>
      <c r="R449" s="2">
        <v>1</v>
      </c>
      <c r="W449" s="2">
        <f t="shared" si="68"/>
        <v>1</v>
      </c>
      <c r="X449" s="2">
        <f t="shared" si="69"/>
        <v>1</v>
      </c>
    </row>
    <row r="450" spans="1:24" x14ac:dyDescent="0.25">
      <c r="A450" s="2">
        <v>10</v>
      </c>
      <c r="C450" s="2">
        <v>1</v>
      </c>
      <c r="G450" s="2">
        <v>1</v>
      </c>
      <c r="P450" s="2">
        <v>1</v>
      </c>
      <c r="U450" s="2">
        <v>1</v>
      </c>
      <c r="W450" s="2">
        <f t="shared" si="68"/>
        <v>1</v>
      </c>
      <c r="X450" s="2">
        <f t="shared" si="69"/>
        <v>1</v>
      </c>
    </row>
    <row r="451" spans="1:24" x14ac:dyDescent="0.25">
      <c r="A451" s="2">
        <v>11</v>
      </c>
      <c r="C451" s="2">
        <v>1</v>
      </c>
      <c r="F451" s="2">
        <v>1</v>
      </c>
      <c r="I451" s="2">
        <v>1</v>
      </c>
      <c r="L451" s="2">
        <v>1</v>
      </c>
      <c r="W451" s="2">
        <f t="shared" si="68"/>
        <v>1</v>
      </c>
      <c r="X451" s="2">
        <f t="shared" si="69"/>
        <v>0</v>
      </c>
    </row>
    <row r="452" spans="1:24" x14ac:dyDescent="0.25">
      <c r="A452" s="2">
        <v>12</v>
      </c>
      <c r="C452" s="2">
        <v>1</v>
      </c>
      <c r="G452" s="2">
        <v>1</v>
      </c>
      <c r="J452" s="2">
        <v>1</v>
      </c>
      <c r="L452" s="2">
        <v>1</v>
      </c>
      <c r="P452" s="2">
        <v>1</v>
      </c>
      <c r="W452" s="2">
        <f t="shared" si="68"/>
        <v>1</v>
      </c>
      <c r="X452" s="2">
        <f t="shared" si="69"/>
        <v>1</v>
      </c>
    </row>
    <row r="453" spans="1:24" x14ac:dyDescent="0.25">
      <c r="A453" s="2">
        <v>13</v>
      </c>
      <c r="C453" s="2">
        <v>1</v>
      </c>
      <c r="F453" s="2">
        <v>1</v>
      </c>
      <c r="P453" s="2">
        <v>1</v>
      </c>
      <c r="R453" s="2">
        <v>1</v>
      </c>
      <c r="W453" s="2">
        <f t="shared" si="68"/>
        <v>1</v>
      </c>
      <c r="X453" s="2">
        <f t="shared" si="69"/>
        <v>1</v>
      </c>
    </row>
    <row r="454" spans="1:24" x14ac:dyDescent="0.25">
      <c r="A454" s="2">
        <v>14</v>
      </c>
      <c r="C454" s="2">
        <v>1</v>
      </c>
      <c r="H454" s="2">
        <v>1</v>
      </c>
      <c r="N454" s="2">
        <v>1</v>
      </c>
      <c r="O454" s="2">
        <v>1</v>
      </c>
      <c r="P454" s="2">
        <v>1</v>
      </c>
      <c r="U454" s="2">
        <v>1</v>
      </c>
      <c r="W454" s="2">
        <f t="shared" si="68"/>
        <v>1</v>
      </c>
      <c r="X454" s="2">
        <f t="shared" si="69"/>
        <v>1</v>
      </c>
    </row>
    <row r="455" spans="1:24" x14ac:dyDescent="0.25">
      <c r="A455" s="2">
        <v>15</v>
      </c>
      <c r="C455" s="2">
        <v>1</v>
      </c>
      <c r="G455" s="2">
        <v>1</v>
      </c>
      <c r="I455" s="2">
        <v>1</v>
      </c>
      <c r="L455" s="2">
        <v>1</v>
      </c>
      <c r="N455" s="2">
        <v>1</v>
      </c>
      <c r="U455" s="2">
        <v>1</v>
      </c>
      <c r="W455" s="2">
        <f t="shared" si="68"/>
        <v>1</v>
      </c>
      <c r="X455" s="2">
        <f t="shared" si="69"/>
        <v>1</v>
      </c>
    </row>
    <row r="456" spans="1:24" x14ac:dyDescent="0.25">
      <c r="A456" s="2">
        <v>16</v>
      </c>
      <c r="C456" s="2">
        <v>1</v>
      </c>
      <c r="G456" s="2">
        <v>1</v>
      </c>
      <c r="L456" s="2">
        <v>1</v>
      </c>
      <c r="P456" s="2">
        <v>1</v>
      </c>
      <c r="R456" s="2">
        <v>1</v>
      </c>
      <c r="U456" s="2">
        <v>1</v>
      </c>
      <c r="W456" s="2">
        <f t="shared" si="68"/>
        <v>1</v>
      </c>
      <c r="X456" s="2">
        <f t="shared" si="69"/>
        <v>1</v>
      </c>
    </row>
    <row r="457" spans="1:24" x14ac:dyDescent="0.25">
      <c r="A457" s="2">
        <v>17</v>
      </c>
      <c r="C457" s="2">
        <v>1</v>
      </c>
      <c r="F457" s="2">
        <v>1</v>
      </c>
      <c r="L457" s="2">
        <v>1</v>
      </c>
      <c r="P457" s="2">
        <v>1</v>
      </c>
      <c r="R457" s="2">
        <v>1</v>
      </c>
      <c r="W457" s="2">
        <f t="shared" si="68"/>
        <v>1</v>
      </c>
      <c r="X457" s="2">
        <f t="shared" si="69"/>
        <v>1</v>
      </c>
    </row>
    <row r="458" spans="1:24" x14ac:dyDescent="0.25">
      <c r="A458" s="2">
        <v>18</v>
      </c>
      <c r="D458" s="2">
        <v>1</v>
      </c>
      <c r="H458" s="2">
        <v>1</v>
      </c>
      <c r="U458" s="2">
        <v>1</v>
      </c>
      <c r="W458" s="2">
        <f t="shared" si="68"/>
        <v>0</v>
      </c>
      <c r="X458" s="2">
        <f t="shared" si="69"/>
        <v>0</v>
      </c>
    </row>
    <row r="459" spans="1:24" x14ac:dyDescent="0.25">
      <c r="A459" s="2">
        <v>19</v>
      </c>
      <c r="C459" s="2">
        <v>1</v>
      </c>
      <c r="F459" s="2">
        <v>1</v>
      </c>
      <c r="L459" s="2">
        <v>1</v>
      </c>
      <c r="P459" s="2">
        <v>1</v>
      </c>
      <c r="W459" s="2">
        <f t="shared" si="68"/>
        <v>1</v>
      </c>
      <c r="X459" s="2">
        <f t="shared" si="69"/>
        <v>1</v>
      </c>
    </row>
    <row r="460" spans="1:24" x14ac:dyDescent="0.25">
      <c r="A460" s="2">
        <v>20</v>
      </c>
      <c r="D460" s="2">
        <v>1</v>
      </c>
      <c r="G460" s="2">
        <v>1</v>
      </c>
      <c r="L460" s="2">
        <v>1</v>
      </c>
      <c r="U460" s="2">
        <v>1</v>
      </c>
      <c r="W460" s="2">
        <f t="shared" si="68"/>
        <v>1</v>
      </c>
      <c r="X460" s="2">
        <f t="shared" si="69"/>
        <v>0</v>
      </c>
    </row>
    <row r="461" spans="1:24" x14ac:dyDescent="0.25">
      <c r="A461" s="2">
        <v>21</v>
      </c>
      <c r="C461" s="2">
        <v>1</v>
      </c>
      <c r="F461" s="2">
        <v>1</v>
      </c>
      <c r="L461" s="2">
        <v>1</v>
      </c>
      <c r="P461" s="2">
        <v>1</v>
      </c>
      <c r="W461" s="2">
        <f t="shared" si="68"/>
        <v>1</v>
      </c>
      <c r="X461" s="2">
        <f t="shared" si="69"/>
        <v>1</v>
      </c>
    </row>
    <row r="462" spans="1:24" x14ac:dyDescent="0.25">
      <c r="A462" s="2">
        <v>22</v>
      </c>
      <c r="D462" s="2">
        <v>1</v>
      </c>
      <c r="G462" s="2">
        <v>1</v>
      </c>
      <c r="L462" s="2">
        <v>1</v>
      </c>
      <c r="U462" s="2">
        <v>1</v>
      </c>
      <c r="W462" s="2">
        <f t="shared" si="68"/>
        <v>1</v>
      </c>
      <c r="X462" s="2">
        <f t="shared" si="69"/>
        <v>0</v>
      </c>
    </row>
    <row r="463" spans="1:24" x14ac:dyDescent="0.25">
      <c r="A463" s="2">
        <v>23</v>
      </c>
      <c r="C463" s="2">
        <v>1</v>
      </c>
      <c r="J463" s="2">
        <v>1</v>
      </c>
      <c r="L463" s="2">
        <v>1</v>
      </c>
      <c r="P463" s="2">
        <v>1</v>
      </c>
      <c r="U463" s="2">
        <v>1</v>
      </c>
      <c r="W463" s="2">
        <f t="shared" si="68"/>
        <v>1</v>
      </c>
      <c r="X463" s="2">
        <f t="shared" si="69"/>
        <v>1</v>
      </c>
    </row>
    <row r="464" spans="1:24" x14ac:dyDescent="0.25">
      <c r="A464" s="2">
        <v>24</v>
      </c>
      <c r="D464" s="2">
        <v>1</v>
      </c>
      <c r="H464" s="2">
        <v>1</v>
      </c>
      <c r="U464" s="2">
        <v>1</v>
      </c>
      <c r="W464" s="2">
        <f t="shared" si="68"/>
        <v>0</v>
      </c>
      <c r="X464" s="2">
        <f t="shared" si="69"/>
        <v>0</v>
      </c>
    </row>
    <row r="465" spans="1:24" x14ac:dyDescent="0.25">
      <c r="A465" s="2">
        <v>25</v>
      </c>
      <c r="C465" s="2">
        <v>1</v>
      </c>
      <c r="G465" s="2">
        <v>1</v>
      </c>
      <c r="O465" s="2">
        <v>1</v>
      </c>
      <c r="U465" s="2">
        <v>1</v>
      </c>
      <c r="W465" s="2">
        <f t="shared" si="68"/>
        <v>1</v>
      </c>
      <c r="X465" s="2">
        <f t="shared" si="69"/>
        <v>1</v>
      </c>
    </row>
    <row r="466" spans="1:24" x14ac:dyDescent="0.25">
      <c r="A466" s="2">
        <v>26</v>
      </c>
      <c r="C466" s="2">
        <v>1</v>
      </c>
      <c r="G466" s="2">
        <v>1</v>
      </c>
      <c r="R466" s="2">
        <v>1</v>
      </c>
      <c r="U466" s="2">
        <v>1</v>
      </c>
      <c r="W466" s="2">
        <f t="shared" si="68"/>
        <v>1</v>
      </c>
      <c r="X466" s="2">
        <f t="shared" si="69"/>
        <v>0</v>
      </c>
    </row>
    <row r="467" spans="1:24" x14ac:dyDescent="0.25">
      <c r="A467" s="2">
        <v>27</v>
      </c>
      <c r="C467" s="2">
        <v>1</v>
      </c>
      <c r="F467" s="2">
        <v>1</v>
      </c>
      <c r="O467" s="2">
        <v>1</v>
      </c>
      <c r="U467" s="2">
        <v>1</v>
      </c>
      <c r="W467" s="2">
        <f t="shared" si="68"/>
        <v>1</v>
      </c>
      <c r="X467" s="2">
        <f t="shared" si="69"/>
        <v>1</v>
      </c>
    </row>
    <row r="468" spans="1:24" x14ac:dyDescent="0.25">
      <c r="A468" s="2">
        <v>28</v>
      </c>
      <c r="C468" s="2">
        <v>1</v>
      </c>
      <c r="G468" s="2">
        <v>1</v>
      </c>
      <c r="K468" s="2">
        <v>1</v>
      </c>
      <c r="O468" s="2">
        <v>1</v>
      </c>
      <c r="P468" s="2">
        <v>1</v>
      </c>
      <c r="W468" s="2">
        <f t="shared" si="68"/>
        <v>1</v>
      </c>
      <c r="X468" s="2">
        <f t="shared" si="69"/>
        <v>1</v>
      </c>
    </row>
    <row r="469" spans="1:24" x14ac:dyDescent="0.25">
      <c r="A469" s="2">
        <v>29</v>
      </c>
      <c r="C469" s="2">
        <v>1</v>
      </c>
      <c r="F469" s="2">
        <v>1</v>
      </c>
      <c r="L469" s="2">
        <v>1</v>
      </c>
      <c r="O469" s="2">
        <v>1</v>
      </c>
      <c r="P469" s="2">
        <v>1</v>
      </c>
      <c r="W469" s="2">
        <f t="shared" si="68"/>
        <v>1</v>
      </c>
      <c r="X469" s="2">
        <f t="shared" si="69"/>
        <v>1</v>
      </c>
    </row>
    <row r="470" spans="1:24" x14ac:dyDescent="0.25">
      <c r="A470" s="2">
        <v>30</v>
      </c>
      <c r="D470" s="2">
        <v>1</v>
      </c>
      <c r="H470" s="2">
        <v>1</v>
      </c>
      <c r="U470" s="2">
        <v>1</v>
      </c>
      <c r="W470" s="2">
        <f t="shared" si="68"/>
        <v>0</v>
      </c>
      <c r="X470" s="2">
        <f t="shared" si="69"/>
        <v>0</v>
      </c>
    </row>
    <row r="471" spans="1:24" x14ac:dyDescent="0.25">
      <c r="A471" s="2">
        <v>31</v>
      </c>
      <c r="D471" s="2">
        <v>1</v>
      </c>
      <c r="G471" s="2">
        <v>1</v>
      </c>
      <c r="U471" s="2">
        <v>1</v>
      </c>
      <c r="W471" s="2">
        <f t="shared" si="68"/>
        <v>0</v>
      </c>
      <c r="X471" s="2">
        <f t="shared" si="69"/>
        <v>0</v>
      </c>
    </row>
    <row r="472" spans="1:24" x14ac:dyDescent="0.25">
      <c r="A472" s="2">
        <v>32</v>
      </c>
      <c r="C472" s="2">
        <v>1</v>
      </c>
      <c r="G472" s="2">
        <v>1</v>
      </c>
      <c r="O472" s="2">
        <v>1</v>
      </c>
      <c r="R472" s="2">
        <v>1</v>
      </c>
      <c r="U472" s="2">
        <v>1</v>
      </c>
      <c r="W472" s="2">
        <f t="shared" si="68"/>
        <v>1</v>
      </c>
      <c r="X472" s="2">
        <f t="shared" si="69"/>
        <v>1</v>
      </c>
    </row>
    <row r="473" spans="1:24" x14ac:dyDescent="0.25">
      <c r="A473" s="2">
        <v>33</v>
      </c>
      <c r="C473" s="2">
        <v>1</v>
      </c>
      <c r="F473" s="2">
        <v>1</v>
      </c>
      <c r="P473" s="2">
        <v>1</v>
      </c>
      <c r="R473" s="2">
        <v>1</v>
      </c>
      <c r="W473" s="2">
        <f t="shared" si="68"/>
        <v>1</v>
      </c>
      <c r="X473" s="2">
        <f t="shared" si="69"/>
        <v>1</v>
      </c>
    </row>
    <row r="474" spans="1:24" x14ac:dyDescent="0.25">
      <c r="A474" s="2">
        <v>34</v>
      </c>
      <c r="C474" s="2">
        <v>1</v>
      </c>
      <c r="G474" s="2">
        <v>1</v>
      </c>
      <c r="R474" s="2">
        <v>1</v>
      </c>
      <c r="U474" s="2">
        <v>1</v>
      </c>
      <c r="W474" s="2">
        <f t="shared" si="68"/>
        <v>1</v>
      </c>
      <c r="X474" s="2">
        <f t="shared" si="69"/>
        <v>0</v>
      </c>
    </row>
    <row r="475" spans="1:24" x14ac:dyDescent="0.25">
      <c r="A475" s="2" t="s">
        <v>22</v>
      </c>
      <c r="B475" s="2">
        <f>SUM(B441:B474)/ROWS(B441:B474)</f>
        <v>0</v>
      </c>
      <c r="C475" s="2">
        <f t="shared" ref="C475:V475" si="70">SUM(C441:C474)/ROWS(C441:C474)</f>
        <v>0.73529411764705888</v>
      </c>
      <c r="D475" s="2">
        <f t="shared" si="70"/>
        <v>0.26470588235294118</v>
      </c>
      <c r="E475" s="2">
        <f t="shared" si="70"/>
        <v>0</v>
      </c>
      <c r="F475" s="2">
        <f t="shared" si="70"/>
        <v>0.29411764705882354</v>
      </c>
      <c r="G475" s="2">
        <f t="shared" si="70"/>
        <v>0.52941176470588236</v>
      </c>
      <c r="H475" s="2">
        <f t="shared" si="70"/>
        <v>0.14705882352941177</v>
      </c>
      <c r="I475" s="2">
        <f t="shared" si="70"/>
        <v>8.8235294117647065E-2</v>
      </c>
      <c r="J475" s="2">
        <f t="shared" si="70"/>
        <v>5.8823529411764705E-2</v>
      </c>
      <c r="K475" s="2">
        <f t="shared" si="70"/>
        <v>8.8235294117647065E-2</v>
      </c>
      <c r="L475" s="2">
        <f t="shared" si="70"/>
        <v>0.47058823529411764</v>
      </c>
      <c r="M475" s="2">
        <f t="shared" si="70"/>
        <v>0</v>
      </c>
      <c r="N475" s="2">
        <f t="shared" si="70"/>
        <v>8.8235294117647065E-2</v>
      </c>
      <c r="O475" s="2">
        <f t="shared" si="70"/>
        <v>0.3235294117647059</v>
      </c>
      <c r="P475" s="2">
        <f t="shared" si="70"/>
        <v>0.44117647058823528</v>
      </c>
      <c r="Q475" s="2">
        <f>SUM(Q441:Q474)/ROWS(Q441:Q474)</f>
        <v>2.9411764705882353E-2</v>
      </c>
      <c r="R475" s="2">
        <f>SUM(R441:R474)/ROWS(R441:R474)</f>
        <v>0.29411764705882354</v>
      </c>
      <c r="S475" s="2">
        <f t="shared" si="70"/>
        <v>0</v>
      </c>
      <c r="T475" s="2">
        <f t="shared" si="70"/>
        <v>0</v>
      </c>
      <c r="U475" s="2">
        <f t="shared" si="70"/>
        <v>0.6470588235294118</v>
      </c>
      <c r="V475" s="2">
        <f t="shared" si="70"/>
        <v>0</v>
      </c>
      <c r="W475" s="2">
        <f t="shared" ref="W475" si="71">SUM(W441:W474)/ROWS(W441:W474)</f>
        <v>0.8529411764705882</v>
      </c>
      <c r="X475" s="2">
        <f t="shared" ref="X475" si="72">SUM(X441:X474)/ROWS(X441:X474)</f>
        <v>0.70588235294117652</v>
      </c>
    </row>
    <row r="476" spans="1:24" x14ac:dyDescent="0.25">
      <c r="A476" s="2">
        <v>35</v>
      </c>
      <c r="C476" s="2">
        <v>1</v>
      </c>
      <c r="G476" s="2">
        <v>1</v>
      </c>
      <c r="L476" s="2">
        <v>1</v>
      </c>
      <c r="O476" s="2">
        <v>1</v>
      </c>
      <c r="R476" s="2">
        <v>1</v>
      </c>
      <c r="W476" s="2">
        <f t="shared" ref="W476:W509" si="73">IF((SUM(I476:P476)+SUM(Q476:R476))=0,0,1)</f>
        <v>1</v>
      </c>
      <c r="X476" s="2">
        <f t="shared" ref="X476:X509" si="74">IF((M476+N476+O476+P476)=0,0,1)</f>
        <v>1</v>
      </c>
    </row>
    <row r="477" spans="1:24" x14ac:dyDescent="0.25">
      <c r="A477" s="2">
        <v>36</v>
      </c>
      <c r="C477" s="2">
        <v>1</v>
      </c>
      <c r="F477" s="2">
        <v>1</v>
      </c>
      <c r="L477" s="2">
        <v>1</v>
      </c>
      <c r="O477" s="2">
        <v>1</v>
      </c>
      <c r="U477" s="2">
        <v>1</v>
      </c>
      <c r="W477" s="2">
        <f t="shared" si="73"/>
        <v>1</v>
      </c>
      <c r="X477" s="2">
        <f t="shared" si="74"/>
        <v>1</v>
      </c>
    </row>
    <row r="478" spans="1:24" x14ac:dyDescent="0.25">
      <c r="A478" s="2">
        <v>37</v>
      </c>
      <c r="D478" s="2">
        <v>1</v>
      </c>
      <c r="G478" s="2">
        <v>1</v>
      </c>
      <c r="L478" s="2">
        <v>1</v>
      </c>
      <c r="O478" s="2">
        <v>1</v>
      </c>
      <c r="P478" s="2">
        <v>1</v>
      </c>
      <c r="U478" s="2">
        <v>1</v>
      </c>
      <c r="W478" s="2">
        <f t="shared" si="73"/>
        <v>1</v>
      </c>
      <c r="X478" s="2">
        <f t="shared" si="74"/>
        <v>1</v>
      </c>
    </row>
    <row r="479" spans="1:24" x14ac:dyDescent="0.25">
      <c r="A479" s="2">
        <v>38</v>
      </c>
      <c r="C479" s="2">
        <v>1</v>
      </c>
      <c r="H479" s="2">
        <v>1</v>
      </c>
      <c r="K479" s="2">
        <v>1</v>
      </c>
      <c r="U479" s="2">
        <v>1</v>
      </c>
      <c r="W479" s="2">
        <f t="shared" si="73"/>
        <v>1</v>
      </c>
      <c r="X479" s="2">
        <f t="shared" si="74"/>
        <v>0</v>
      </c>
    </row>
    <row r="480" spans="1:24" x14ac:dyDescent="0.25">
      <c r="A480" s="2">
        <v>39</v>
      </c>
      <c r="C480" s="2">
        <v>1</v>
      </c>
      <c r="G480" s="2">
        <v>1</v>
      </c>
      <c r="L480" s="2">
        <v>1</v>
      </c>
      <c r="P480" s="2">
        <v>1</v>
      </c>
      <c r="R480" s="2">
        <v>1</v>
      </c>
      <c r="W480" s="2">
        <f t="shared" si="73"/>
        <v>1</v>
      </c>
      <c r="X480" s="2">
        <f t="shared" si="74"/>
        <v>1</v>
      </c>
    </row>
    <row r="481" spans="1:24" x14ac:dyDescent="0.25">
      <c r="A481" s="2">
        <v>40</v>
      </c>
      <c r="C481" s="2">
        <v>1</v>
      </c>
      <c r="F481" s="2">
        <v>1</v>
      </c>
      <c r="J481" s="2">
        <v>1</v>
      </c>
      <c r="K481" s="2">
        <v>1</v>
      </c>
      <c r="L481" s="2">
        <v>1</v>
      </c>
      <c r="O481" s="2">
        <v>1</v>
      </c>
      <c r="P481" s="2">
        <v>1</v>
      </c>
      <c r="Q481" s="2">
        <v>1</v>
      </c>
      <c r="W481" s="2">
        <f t="shared" si="73"/>
        <v>1</v>
      </c>
      <c r="X481" s="2">
        <f t="shared" si="74"/>
        <v>1</v>
      </c>
    </row>
    <row r="482" spans="1:24" x14ac:dyDescent="0.25">
      <c r="A482" s="2">
        <v>41</v>
      </c>
      <c r="D482" s="2">
        <v>1</v>
      </c>
      <c r="G482" s="2">
        <v>1</v>
      </c>
      <c r="O482" s="2">
        <v>1</v>
      </c>
      <c r="U482" s="2">
        <v>1</v>
      </c>
      <c r="W482" s="2">
        <f t="shared" si="73"/>
        <v>1</v>
      </c>
      <c r="X482" s="2">
        <f t="shared" si="74"/>
        <v>1</v>
      </c>
    </row>
    <row r="483" spans="1:24" x14ac:dyDescent="0.25">
      <c r="A483" s="2">
        <v>42</v>
      </c>
      <c r="D483" s="2">
        <v>1</v>
      </c>
      <c r="G483" s="2">
        <v>1</v>
      </c>
      <c r="R483" s="2">
        <v>1</v>
      </c>
      <c r="U483" s="2">
        <v>1</v>
      </c>
      <c r="W483" s="2">
        <f t="shared" si="73"/>
        <v>1</v>
      </c>
      <c r="X483" s="2">
        <f t="shared" si="74"/>
        <v>0</v>
      </c>
    </row>
    <row r="484" spans="1:24" x14ac:dyDescent="0.25">
      <c r="A484" s="2">
        <v>43</v>
      </c>
      <c r="D484" s="2">
        <v>1</v>
      </c>
      <c r="G484" s="2">
        <v>1</v>
      </c>
      <c r="O484" s="2">
        <v>1</v>
      </c>
      <c r="U484" s="2">
        <v>1</v>
      </c>
      <c r="W484" s="2">
        <f t="shared" si="73"/>
        <v>1</v>
      </c>
      <c r="X484" s="2">
        <f t="shared" si="74"/>
        <v>1</v>
      </c>
    </row>
    <row r="485" spans="1:24" x14ac:dyDescent="0.25">
      <c r="A485" s="2">
        <v>44</v>
      </c>
      <c r="C485" s="2">
        <v>1</v>
      </c>
      <c r="H485" s="2">
        <v>1</v>
      </c>
      <c r="K485" s="2">
        <v>1</v>
      </c>
      <c r="R485" s="2">
        <v>1</v>
      </c>
      <c r="U485" s="2">
        <v>1</v>
      </c>
      <c r="W485" s="2">
        <f t="shared" si="73"/>
        <v>1</v>
      </c>
      <c r="X485" s="2">
        <f t="shared" si="74"/>
        <v>0</v>
      </c>
    </row>
    <row r="486" spans="1:24" x14ac:dyDescent="0.25">
      <c r="A486" s="2">
        <v>45</v>
      </c>
      <c r="C486" s="2">
        <v>1</v>
      </c>
      <c r="F486" s="2">
        <v>1</v>
      </c>
      <c r="U486" s="2">
        <v>1</v>
      </c>
      <c r="W486" s="2">
        <f t="shared" si="73"/>
        <v>0</v>
      </c>
      <c r="X486" s="2">
        <f t="shared" si="74"/>
        <v>0</v>
      </c>
    </row>
    <row r="487" spans="1:24" x14ac:dyDescent="0.25">
      <c r="A487" s="2">
        <v>46</v>
      </c>
      <c r="C487" s="2">
        <v>1</v>
      </c>
      <c r="F487" s="2">
        <v>1</v>
      </c>
      <c r="L487" s="2">
        <v>1</v>
      </c>
      <c r="P487" s="2">
        <v>1</v>
      </c>
      <c r="U487" s="2">
        <v>1</v>
      </c>
      <c r="W487" s="2">
        <f t="shared" si="73"/>
        <v>1</v>
      </c>
      <c r="X487" s="2">
        <f t="shared" si="74"/>
        <v>1</v>
      </c>
    </row>
    <row r="488" spans="1:24" x14ac:dyDescent="0.25">
      <c r="A488" s="2">
        <v>47</v>
      </c>
      <c r="D488" s="2">
        <v>1</v>
      </c>
      <c r="F488" s="2">
        <v>1</v>
      </c>
      <c r="K488" s="2">
        <v>1</v>
      </c>
      <c r="L488" s="2">
        <v>1</v>
      </c>
      <c r="P488" s="2">
        <v>1</v>
      </c>
      <c r="W488" s="2">
        <f t="shared" si="73"/>
        <v>1</v>
      </c>
      <c r="X488" s="2">
        <f t="shared" si="74"/>
        <v>1</v>
      </c>
    </row>
    <row r="489" spans="1:24" x14ac:dyDescent="0.25">
      <c r="A489" s="2">
        <v>48</v>
      </c>
      <c r="D489" s="2">
        <v>1</v>
      </c>
      <c r="G489" s="2">
        <v>1</v>
      </c>
      <c r="U489" s="2">
        <v>1</v>
      </c>
      <c r="W489" s="2">
        <f t="shared" si="73"/>
        <v>0</v>
      </c>
      <c r="X489" s="2">
        <f t="shared" si="74"/>
        <v>0</v>
      </c>
    </row>
    <row r="490" spans="1:24" x14ac:dyDescent="0.25">
      <c r="A490" s="2">
        <v>49</v>
      </c>
      <c r="D490" s="2">
        <v>1</v>
      </c>
      <c r="G490" s="2">
        <v>1</v>
      </c>
      <c r="U490" s="2">
        <v>1</v>
      </c>
      <c r="W490" s="2">
        <f t="shared" si="73"/>
        <v>0</v>
      </c>
      <c r="X490" s="2">
        <f t="shared" si="74"/>
        <v>0</v>
      </c>
    </row>
    <row r="491" spans="1:24" x14ac:dyDescent="0.25">
      <c r="A491" s="2">
        <v>50</v>
      </c>
      <c r="C491" s="2">
        <v>1</v>
      </c>
      <c r="F491" s="2">
        <v>1</v>
      </c>
      <c r="L491" s="2">
        <v>1</v>
      </c>
      <c r="O491" s="2">
        <v>1</v>
      </c>
      <c r="P491" s="2">
        <v>1</v>
      </c>
      <c r="Q491" s="2">
        <v>1</v>
      </c>
      <c r="U491" s="2">
        <v>1</v>
      </c>
      <c r="W491" s="2">
        <f t="shared" si="73"/>
        <v>1</v>
      </c>
      <c r="X491" s="2">
        <f t="shared" si="74"/>
        <v>1</v>
      </c>
    </row>
    <row r="492" spans="1:24" x14ac:dyDescent="0.25">
      <c r="A492" s="2">
        <v>51</v>
      </c>
      <c r="C492" s="2">
        <v>1</v>
      </c>
      <c r="G492" s="2">
        <v>1</v>
      </c>
      <c r="L492" s="2">
        <v>1</v>
      </c>
      <c r="N492" s="2">
        <v>1</v>
      </c>
      <c r="R492" s="2">
        <v>1</v>
      </c>
      <c r="U492" s="2">
        <v>1</v>
      </c>
      <c r="W492" s="2">
        <f t="shared" si="73"/>
        <v>1</v>
      </c>
      <c r="X492" s="2">
        <f t="shared" si="74"/>
        <v>1</v>
      </c>
    </row>
    <row r="493" spans="1:24" x14ac:dyDescent="0.25">
      <c r="A493" s="2">
        <v>52</v>
      </c>
      <c r="D493" s="2">
        <v>1</v>
      </c>
      <c r="H493" s="2">
        <v>1</v>
      </c>
      <c r="U493" s="2">
        <v>1</v>
      </c>
      <c r="W493" s="2">
        <f t="shared" si="73"/>
        <v>0</v>
      </c>
      <c r="X493" s="2">
        <f t="shared" si="74"/>
        <v>0</v>
      </c>
    </row>
    <row r="494" spans="1:24" x14ac:dyDescent="0.25">
      <c r="A494" s="2">
        <v>53</v>
      </c>
      <c r="C494" s="2">
        <v>1</v>
      </c>
      <c r="G494" s="2">
        <v>1</v>
      </c>
      <c r="O494" s="2">
        <v>1</v>
      </c>
      <c r="R494" s="2">
        <v>1</v>
      </c>
      <c r="U494" s="2">
        <v>1</v>
      </c>
      <c r="W494" s="2">
        <f t="shared" si="73"/>
        <v>1</v>
      </c>
      <c r="X494" s="2">
        <f t="shared" si="74"/>
        <v>1</v>
      </c>
    </row>
    <row r="495" spans="1:24" x14ac:dyDescent="0.25">
      <c r="A495" s="2">
        <v>54</v>
      </c>
      <c r="D495" s="2">
        <v>1</v>
      </c>
      <c r="G495" s="2">
        <v>1</v>
      </c>
      <c r="J495" s="2">
        <v>1</v>
      </c>
      <c r="L495" s="2">
        <v>1</v>
      </c>
      <c r="M495" s="2">
        <v>1</v>
      </c>
      <c r="N495" s="2">
        <v>1</v>
      </c>
      <c r="P495" s="2">
        <v>1</v>
      </c>
      <c r="W495" s="2">
        <f t="shared" si="73"/>
        <v>1</v>
      </c>
      <c r="X495" s="2">
        <f t="shared" si="74"/>
        <v>1</v>
      </c>
    </row>
    <row r="496" spans="1:24" x14ac:dyDescent="0.25">
      <c r="A496" s="2">
        <v>55</v>
      </c>
      <c r="C496" s="2">
        <v>1</v>
      </c>
      <c r="F496" s="2">
        <v>1</v>
      </c>
      <c r="L496" s="2">
        <v>1</v>
      </c>
      <c r="P496" s="2">
        <v>1</v>
      </c>
      <c r="R496" s="2">
        <v>1</v>
      </c>
      <c r="W496" s="2">
        <f t="shared" si="73"/>
        <v>1</v>
      </c>
      <c r="X496" s="2">
        <f t="shared" si="74"/>
        <v>1</v>
      </c>
    </row>
    <row r="497" spans="1:24" x14ac:dyDescent="0.25">
      <c r="A497" s="2">
        <v>56</v>
      </c>
      <c r="C497" s="2">
        <v>1</v>
      </c>
      <c r="G497" s="2">
        <v>1</v>
      </c>
      <c r="L497" s="2">
        <v>1</v>
      </c>
      <c r="P497" s="2">
        <v>1</v>
      </c>
      <c r="W497" s="2">
        <f t="shared" si="73"/>
        <v>1</v>
      </c>
      <c r="X497" s="2">
        <f t="shared" si="74"/>
        <v>1</v>
      </c>
    </row>
    <row r="498" spans="1:24" x14ac:dyDescent="0.25">
      <c r="A498" s="2">
        <v>57</v>
      </c>
      <c r="C498" s="2">
        <v>1</v>
      </c>
      <c r="F498" s="2">
        <v>1</v>
      </c>
      <c r="J498" s="2">
        <v>1</v>
      </c>
      <c r="L498" s="2">
        <v>1</v>
      </c>
      <c r="N498" s="2">
        <v>1</v>
      </c>
      <c r="O498" s="2">
        <v>1</v>
      </c>
      <c r="P498" s="2">
        <v>1</v>
      </c>
      <c r="W498" s="2">
        <f t="shared" si="73"/>
        <v>1</v>
      </c>
      <c r="X498" s="2">
        <f t="shared" si="74"/>
        <v>1</v>
      </c>
    </row>
    <row r="499" spans="1:24" x14ac:dyDescent="0.25">
      <c r="A499" s="2">
        <v>58</v>
      </c>
      <c r="D499" s="2">
        <v>1</v>
      </c>
      <c r="H499" s="2">
        <v>1</v>
      </c>
      <c r="L499" s="2">
        <v>1</v>
      </c>
      <c r="U499" s="2">
        <v>1</v>
      </c>
      <c r="W499" s="2">
        <f t="shared" si="73"/>
        <v>1</v>
      </c>
      <c r="X499" s="2">
        <f t="shared" si="74"/>
        <v>0</v>
      </c>
    </row>
    <row r="500" spans="1:24" x14ac:dyDescent="0.25">
      <c r="A500" s="2">
        <v>59</v>
      </c>
      <c r="C500" s="2">
        <v>1</v>
      </c>
      <c r="G500" s="2">
        <v>1</v>
      </c>
      <c r="L500" s="2">
        <v>1</v>
      </c>
      <c r="U500" s="2">
        <v>1</v>
      </c>
      <c r="W500" s="2">
        <f t="shared" si="73"/>
        <v>1</v>
      </c>
      <c r="X500" s="2">
        <f t="shared" si="74"/>
        <v>0</v>
      </c>
    </row>
    <row r="501" spans="1:24" x14ac:dyDescent="0.25">
      <c r="A501" s="2">
        <v>60</v>
      </c>
      <c r="D501" s="2">
        <v>1</v>
      </c>
      <c r="G501" s="2">
        <v>1</v>
      </c>
      <c r="U501" s="2">
        <v>1</v>
      </c>
      <c r="W501" s="2">
        <f t="shared" si="73"/>
        <v>0</v>
      </c>
      <c r="X501" s="2">
        <f t="shared" si="74"/>
        <v>0</v>
      </c>
    </row>
    <row r="502" spans="1:24" x14ac:dyDescent="0.25">
      <c r="A502" s="2">
        <v>61</v>
      </c>
      <c r="C502" s="2">
        <v>1</v>
      </c>
      <c r="F502" s="2">
        <v>1</v>
      </c>
      <c r="L502" s="2">
        <v>1</v>
      </c>
      <c r="N502" s="2">
        <v>1</v>
      </c>
      <c r="O502" s="2">
        <v>1</v>
      </c>
      <c r="W502" s="2">
        <f t="shared" si="73"/>
        <v>1</v>
      </c>
      <c r="X502" s="2">
        <f t="shared" si="74"/>
        <v>1</v>
      </c>
    </row>
    <row r="503" spans="1:24" x14ac:dyDescent="0.25">
      <c r="A503" s="2">
        <v>62</v>
      </c>
      <c r="D503" s="2">
        <v>1</v>
      </c>
      <c r="G503" s="2">
        <v>1</v>
      </c>
      <c r="L503" s="2">
        <v>1</v>
      </c>
      <c r="P503" s="2">
        <v>1</v>
      </c>
      <c r="U503" s="2">
        <v>1</v>
      </c>
      <c r="W503" s="2">
        <f t="shared" si="73"/>
        <v>1</v>
      </c>
      <c r="X503" s="2">
        <f t="shared" si="74"/>
        <v>1</v>
      </c>
    </row>
    <row r="504" spans="1:24" x14ac:dyDescent="0.25">
      <c r="A504" s="2">
        <v>63</v>
      </c>
      <c r="D504" s="2">
        <v>1</v>
      </c>
      <c r="G504" s="2">
        <v>1</v>
      </c>
      <c r="I504" s="2">
        <v>1</v>
      </c>
      <c r="L504" s="2">
        <v>1</v>
      </c>
      <c r="N504" s="2">
        <v>1</v>
      </c>
      <c r="P504" s="2">
        <v>1</v>
      </c>
      <c r="W504" s="2">
        <f t="shared" si="73"/>
        <v>1</v>
      </c>
      <c r="X504" s="2">
        <f t="shared" si="74"/>
        <v>1</v>
      </c>
    </row>
    <row r="505" spans="1:24" x14ac:dyDescent="0.25">
      <c r="A505" s="2">
        <v>64</v>
      </c>
      <c r="D505" s="2">
        <v>1</v>
      </c>
      <c r="G505" s="2">
        <v>1</v>
      </c>
      <c r="O505" s="2">
        <v>1</v>
      </c>
      <c r="U505" s="2">
        <v>1</v>
      </c>
      <c r="W505" s="2">
        <f t="shared" si="73"/>
        <v>1</v>
      </c>
      <c r="X505" s="2">
        <f t="shared" si="74"/>
        <v>1</v>
      </c>
    </row>
    <row r="506" spans="1:24" x14ac:dyDescent="0.25">
      <c r="A506" s="2">
        <v>65</v>
      </c>
      <c r="C506" s="2">
        <v>1</v>
      </c>
      <c r="G506" s="2">
        <v>1</v>
      </c>
      <c r="R506" s="2">
        <v>1</v>
      </c>
      <c r="U506" s="2">
        <v>1</v>
      </c>
      <c r="W506" s="2">
        <f t="shared" si="73"/>
        <v>1</v>
      </c>
      <c r="X506" s="2">
        <f t="shared" si="74"/>
        <v>0</v>
      </c>
    </row>
    <row r="507" spans="1:24" x14ac:dyDescent="0.25">
      <c r="A507" s="2">
        <v>66</v>
      </c>
      <c r="C507" s="2">
        <v>1</v>
      </c>
      <c r="F507" s="2">
        <v>1</v>
      </c>
      <c r="L507" s="2">
        <v>1</v>
      </c>
      <c r="O507" s="2">
        <v>1</v>
      </c>
      <c r="P507" s="2">
        <v>1</v>
      </c>
      <c r="W507" s="2">
        <f t="shared" si="73"/>
        <v>1</v>
      </c>
      <c r="X507" s="2">
        <f t="shared" si="74"/>
        <v>1</v>
      </c>
    </row>
    <row r="508" spans="1:24" x14ac:dyDescent="0.25">
      <c r="A508" s="2">
        <v>67</v>
      </c>
      <c r="C508" s="2">
        <v>1</v>
      </c>
      <c r="H508" s="2">
        <v>1</v>
      </c>
      <c r="J508" s="2">
        <v>1</v>
      </c>
      <c r="L508" s="2">
        <v>1</v>
      </c>
      <c r="R508" s="2">
        <v>1</v>
      </c>
      <c r="W508" s="2">
        <f t="shared" si="73"/>
        <v>1</v>
      </c>
      <c r="X508" s="2">
        <f t="shared" si="74"/>
        <v>0</v>
      </c>
    </row>
    <row r="509" spans="1:24" x14ac:dyDescent="0.25">
      <c r="A509" s="2">
        <v>68</v>
      </c>
      <c r="D509" s="2">
        <v>1</v>
      </c>
      <c r="G509" s="2">
        <v>1</v>
      </c>
      <c r="U509" s="2">
        <v>1</v>
      </c>
      <c r="W509" s="2">
        <f t="shared" si="73"/>
        <v>0</v>
      </c>
      <c r="X509" s="2">
        <f t="shared" si="74"/>
        <v>0</v>
      </c>
    </row>
    <row r="510" spans="1:24" x14ac:dyDescent="0.25">
      <c r="A510" s="2" t="s">
        <v>23</v>
      </c>
      <c r="B510" s="2">
        <f>SUM(B476:B509)/ROWS(B476:B509)</f>
        <v>0</v>
      </c>
      <c r="C510" s="2">
        <f t="shared" ref="C510:V510" si="75">SUM(C476:C509)/ROWS(C476:C509)</f>
        <v>0.55882352941176472</v>
      </c>
      <c r="D510" s="2">
        <f t="shared" si="75"/>
        <v>0.44117647058823528</v>
      </c>
      <c r="E510" s="2">
        <f t="shared" si="75"/>
        <v>0</v>
      </c>
      <c r="F510" s="2">
        <f t="shared" si="75"/>
        <v>0.29411764705882354</v>
      </c>
      <c r="G510" s="2">
        <f t="shared" si="75"/>
        <v>0.55882352941176472</v>
      </c>
      <c r="H510" s="2">
        <f t="shared" si="75"/>
        <v>0.14705882352941177</v>
      </c>
      <c r="I510" s="2">
        <f t="shared" si="75"/>
        <v>2.9411764705882353E-2</v>
      </c>
      <c r="J510" s="2">
        <f t="shared" si="75"/>
        <v>0.11764705882352941</v>
      </c>
      <c r="K510" s="2">
        <f t="shared" si="75"/>
        <v>0.11764705882352941</v>
      </c>
      <c r="L510" s="2">
        <f t="shared" si="75"/>
        <v>0.58823529411764708</v>
      </c>
      <c r="M510" s="2">
        <f t="shared" si="75"/>
        <v>2.9411764705882353E-2</v>
      </c>
      <c r="N510" s="2">
        <f t="shared" si="75"/>
        <v>0.14705882352941177</v>
      </c>
      <c r="O510" s="2">
        <f t="shared" si="75"/>
        <v>0.35294117647058826</v>
      </c>
      <c r="P510" s="2">
        <f t="shared" si="75"/>
        <v>0.38235294117647056</v>
      </c>
      <c r="Q510" s="2">
        <f>SUM(Q476:Q509)/ROWS(Q476:Q509)</f>
        <v>5.8823529411764705E-2</v>
      </c>
      <c r="R510" s="2">
        <f>SUM(R476:R509)/ROWS(R476:R509)</f>
        <v>0.26470588235294118</v>
      </c>
      <c r="S510" s="2">
        <f t="shared" si="75"/>
        <v>0</v>
      </c>
      <c r="T510" s="2">
        <f t="shared" si="75"/>
        <v>0</v>
      </c>
      <c r="U510" s="2">
        <f t="shared" si="75"/>
        <v>0.6470588235294118</v>
      </c>
      <c r="V510" s="2">
        <f t="shared" si="75"/>
        <v>0</v>
      </c>
      <c r="W510" s="2">
        <f t="shared" ref="W510" si="76">SUM(W476:W509)/ROWS(W476:W509)</f>
        <v>0.82352941176470584</v>
      </c>
      <c r="X510" s="2">
        <f t="shared" ref="X510" si="77">SUM(X476:X509)/ROWS(X476:X509)</f>
        <v>0.61764705882352944</v>
      </c>
    </row>
    <row r="511" spans="1:24" x14ac:dyDescent="0.25">
      <c r="A511" s="2">
        <v>69</v>
      </c>
      <c r="C511" s="2">
        <v>1</v>
      </c>
      <c r="G511" s="2">
        <v>1</v>
      </c>
      <c r="R511" s="2">
        <v>1</v>
      </c>
      <c r="U511" s="2">
        <v>1</v>
      </c>
      <c r="W511" s="2">
        <f t="shared" ref="W511:W544" si="78">IF((SUM(I511:P511)+SUM(Q511:R511))=0,0,1)</f>
        <v>1</v>
      </c>
      <c r="X511" s="2">
        <f t="shared" ref="X511:X544" si="79">IF((M511+N511+O511+P511)=0,0,1)</f>
        <v>0</v>
      </c>
    </row>
    <row r="512" spans="1:24" x14ac:dyDescent="0.25">
      <c r="A512" s="2">
        <v>70</v>
      </c>
      <c r="C512" s="2">
        <v>1</v>
      </c>
      <c r="F512" s="2">
        <v>1</v>
      </c>
      <c r="I512" s="2">
        <v>1</v>
      </c>
      <c r="L512" s="2">
        <v>1</v>
      </c>
      <c r="N512" s="2">
        <v>1</v>
      </c>
      <c r="O512" s="2">
        <v>1</v>
      </c>
      <c r="W512" s="2">
        <f t="shared" si="78"/>
        <v>1</v>
      </c>
      <c r="X512" s="2">
        <f t="shared" si="79"/>
        <v>1</v>
      </c>
    </row>
    <row r="513" spans="1:24" x14ac:dyDescent="0.25">
      <c r="A513" s="2">
        <v>71</v>
      </c>
      <c r="C513" s="2">
        <v>1</v>
      </c>
      <c r="G513" s="2">
        <v>1</v>
      </c>
      <c r="L513" s="2">
        <v>1</v>
      </c>
      <c r="P513" s="2">
        <v>1</v>
      </c>
      <c r="U513" s="2">
        <v>1</v>
      </c>
      <c r="W513" s="2">
        <f t="shared" si="78"/>
        <v>1</v>
      </c>
      <c r="X513" s="2">
        <f t="shared" si="79"/>
        <v>1</v>
      </c>
    </row>
    <row r="514" spans="1:24" x14ac:dyDescent="0.25">
      <c r="A514" s="2">
        <v>72</v>
      </c>
      <c r="C514" s="2">
        <v>1</v>
      </c>
      <c r="F514" s="2">
        <v>1</v>
      </c>
      <c r="L514" s="2">
        <v>1</v>
      </c>
      <c r="R514" s="2">
        <v>1</v>
      </c>
      <c r="U514" s="2">
        <v>1</v>
      </c>
      <c r="W514" s="2">
        <f t="shared" si="78"/>
        <v>1</v>
      </c>
      <c r="X514" s="2">
        <f t="shared" si="79"/>
        <v>0</v>
      </c>
    </row>
    <row r="515" spans="1:24" x14ac:dyDescent="0.25">
      <c r="A515" s="2">
        <v>73</v>
      </c>
      <c r="C515" s="2">
        <v>1</v>
      </c>
      <c r="G515" s="2">
        <v>1</v>
      </c>
      <c r="L515" s="2">
        <v>1</v>
      </c>
      <c r="P515" s="2">
        <v>1</v>
      </c>
      <c r="R515" s="2">
        <v>1</v>
      </c>
      <c r="W515" s="2">
        <f t="shared" si="78"/>
        <v>1</v>
      </c>
      <c r="X515" s="2">
        <f t="shared" si="79"/>
        <v>1</v>
      </c>
    </row>
    <row r="516" spans="1:24" x14ac:dyDescent="0.25">
      <c r="A516" s="2">
        <v>74</v>
      </c>
      <c r="C516" s="2">
        <v>1</v>
      </c>
      <c r="F516" s="2">
        <v>1</v>
      </c>
      <c r="L516" s="2">
        <v>1</v>
      </c>
      <c r="U516" s="2">
        <v>1</v>
      </c>
      <c r="W516" s="2">
        <f t="shared" si="78"/>
        <v>1</v>
      </c>
      <c r="X516" s="2">
        <f t="shared" si="79"/>
        <v>0</v>
      </c>
    </row>
    <row r="517" spans="1:24" x14ac:dyDescent="0.25">
      <c r="A517" s="2">
        <v>75</v>
      </c>
      <c r="C517" s="2">
        <v>1</v>
      </c>
      <c r="G517" s="2">
        <v>1</v>
      </c>
      <c r="R517" s="2">
        <v>1</v>
      </c>
      <c r="W517" s="2">
        <f t="shared" si="78"/>
        <v>1</v>
      </c>
      <c r="X517" s="2">
        <f t="shared" si="79"/>
        <v>0</v>
      </c>
    </row>
    <row r="518" spans="1:24" x14ac:dyDescent="0.25">
      <c r="A518" s="2">
        <v>76</v>
      </c>
      <c r="D518" s="2">
        <v>1</v>
      </c>
      <c r="F518" s="2">
        <v>1</v>
      </c>
      <c r="I518" s="2">
        <v>1</v>
      </c>
      <c r="L518" s="2">
        <v>1</v>
      </c>
      <c r="O518" s="2">
        <v>1</v>
      </c>
      <c r="W518" s="2">
        <f t="shared" si="78"/>
        <v>1</v>
      </c>
      <c r="X518" s="2">
        <f t="shared" si="79"/>
        <v>1</v>
      </c>
    </row>
    <row r="519" spans="1:24" x14ac:dyDescent="0.25">
      <c r="A519" s="2">
        <v>77</v>
      </c>
      <c r="D519" s="2">
        <v>1</v>
      </c>
      <c r="G519" s="2">
        <v>1</v>
      </c>
      <c r="P519" s="2">
        <v>1</v>
      </c>
      <c r="U519" s="2">
        <v>1</v>
      </c>
      <c r="W519" s="2">
        <f t="shared" si="78"/>
        <v>1</v>
      </c>
      <c r="X519" s="2">
        <f t="shared" si="79"/>
        <v>1</v>
      </c>
    </row>
    <row r="520" spans="1:24" x14ac:dyDescent="0.25">
      <c r="A520" s="2">
        <v>78</v>
      </c>
      <c r="C520" s="2">
        <v>1</v>
      </c>
      <c r="F520" s="2">
        <v>1</v>
      </c>
      <c r="K520" s="2">
        <v>1</v>
      </c>
      <c r="L520" s="2">
        <v>1</v>
      </c>
      <c r="P520" s="2">
        <v>1</v>
      </c>
      <c r="R520" s="2">
        <v>1</v>
      </c>
      <c r="W520" s="2">
        <f t="shared" si="78"/>
        <v>1</v>
      </c>
      <c r="X520" s="2">
        <f t="shared" si="79"/>
        <v>1</v>
      </c>
    </row>
    <row r="521" spans="1:24" x14ac:dyDescent="0.25">
      <c r="A521" s="2">
        <v>79</v>
      </c>
      <c r="C521" s="2">
        <v>1</v>
      </c>
      <c r="F521" s="2">
        <v>1</v>
      </c>
      <c r="L521" s="2">
        <v>1</v>
      </c>
      <c r="O521" s="2">
        <v>1</v>
      </c>
      <c r="P521" s="2">
        <v>1</v>
      </c>
      <c r="R521" s="2">
        <v>1</v>
      </c>
      <c r="U521" s="2">
        <v>1</v>
      </c>
      <c r="W521" s="2">
        <f t="shared" si="78"/>
        <v>1</v>
      </c>
      <c r="X521" s="2">
        <f t="shared" si="79"/>
        <v>1</v>
      </c>
    </row>
    <row r="522" spans="1:24" x14ac:dyDescent="0.25">
      <c r="A522" s="2">
        <v>80</v>
      </c>
      <c r="C522" s="2">
        <v>1</v>
      </c>
      <c r="H522" s="2">
        <v>1</v>
      </c>
      <c r="L522" s="2">
        <v>1</v>
      </c>
      <c r="P522" s="2">
        <v>1</v>
      </c>
      <c r="R522" s="2">
        <v>1</v>
      </c>
      <c r="U522" s="2">
        <v>1</v>
      </c>
      <c r="W522" s="2">
        <f t="shared" si="78"/>
        <v>1</v>
      </c>
      <c r="X522" s="2">
        <f t="shared" si="79"/>
        <v>1</v>
      </c>
    </row>
    <row r="523" spans="1:24" x14ac:dyDescent="0.25">
      <c r="A523" s="2">
        <v>81</v>
      </c>
      <c r="C523" s="2">
        <v>1</v>
      </c>
      <c r="H523" s="2">
        <v>1</v>
      </c>
      <c r="U523" s="2">
        <v>1</v>
      </c>
      <c r="W523" s="2">
        <f t="shared" si="78"/>
        <v>0</v>
      </c>
      <c r="X523" s="2">
        <f t="shared" si="79"/>
        <v>0</v>
      </c>
    </row>
    <row r="524" spans="1:24" x14ac:dyDescent="0.25">
      <c r="A524" s="2">
        <v>82</v>
      </c>
      <c r="C524" s="2">
        <v>1</v>
      </c>
      <c r="G524" s="2">
        <v>1</v>
      </c>
      <c r="R524" s="2">
        <v>1</v>
      </c>
      <c r="U524" s="2">
        <v>1</v>
      </c>
      <c r="W524" s="2">
        <f t="shared" si="78"/>
        <v>1</v>
      </c>
      <c r="X524" s="2">
        <f t="shared" si="79"/>
        <v>0</v>
      </c>
    </row>
    <row r="525" spans="1:24" x14ac:dyDescent="0.25">
      <c r="A525" s="2">
        <v>83</v>
      </c>
      <c r="C525" s="2">
        <v>1</v>
      </c>
      <c r="G525" s="2">
        <v>1</v>
      </c>
      <c r="O525" s="2">
        <v>1</v>
      </c>
      <c r="U525" s="2">
        <v>1</v>
      </c>
      <c r="W525" s="2">
        <f t="shared" si="78"/>
        <v>1</v>
      </c>
      <c r="X525" s="2">
        <f t="shared" si="79"/>
        <v>1</v>
      </c>
    </row>
    <row r="526" spans="1:24" x14ac:dyDescent="0.25">
      <c r="A526" s="2">
        <v>84</v>
      </c>
      <c r="C526" s="2">
        <v>1</v>
      </c>
      <c r="F526" s="2">
        <v>1</v>
      </c>
      <c r="K526" s="2">
        <v>1</v>
      </c>
      <c r="L526" s="2">
        <v>1</v>
      </c>
      <c r="O526" s="2">
        <v>1</v>
      </c>
      <c r="W526" s="2">
        <f t="shared" si="78"/>
        <v>1</v>
      </c>
      <c r="X526" s="2">
        <f t="shared" si="79"/>
        <v>1</v>
      </c>
    </row>
    <row r="527" spans="1:24" x14ac:dyDescent="0.25">
      <c r="A527" s="2">
        <v>85</v>
      </c>
      <c r="D527" s="2">
        <v>1</v>
      </c>
      <c r="G527" s="2">
        <v>1</v>
      </c>
      <c r="P527" s="2">
        <v>1</v>
      </c>
      <c r="U527" s="2">
        <v>1</v>
      </c>
      <c r="W527" s="2">
        <f t="shared" si="78"/>
        <v>1</v>
      </c>
      <c r="X527" s="2">
        <f t="shared" si="79"/>
        <v>1</v>
      </c>
    </row>
    <row r="528" spans="1:24" x14ac:dyDescent="0.25">
      <c r="A528" s="2">
        <v>86</v>
      </c>
      <c r="C528" s="2">
        <v>1</v>
      </c>
      <c r="G528" s="2">
        <v>1</v>
      </c>
      <c r="R528" s="2">
        <v>1</v>
      </c>
      <c r="W528" s="2">
        <f t="shared" si="78"/>
        <v>1</v>
      </c>
      <c r="X528" s="2">
        <f t="shared" si="79"/>
        <v>0</v>
      </c>
    </row>
    <row r="529" spans="1:24" x14ac:dyDescent="0.25">
      <c r="A529" s="2">
        <v>87</v>
      </c>
      <c r="C529" s="2">
        <v>1</v>
      </c>
      <c r="G529" s="2">
        <v>1</v>
      </c>
      <c r="L529" s="2">
        <v>1</v>
      </c>
      <c r="O529" s="2">
        <v>1</v>
      </c>
      <c r="P529" s="2">
        <v>1</v>
      </c>
      <c r="R529" s="2">
        <v>1</v>
      </c>
      <c r="U529" s="2">
        <v>1</v>
      </c>
      <c r="W529" s="2">
        <f t="shared" si="78"/>
        <v>1</v>
      </c>
      <c r="X529" s="2">
        <f t="shared" si="79"/>
        <v>1</v>
      </c>
    </row>
    <row r="530" spans="1:24" x14ac:dyDescent="0.25">
      <c r="A530" s="2">
        <v>88</v>
      </c>
      <c r="C530" s="2">
        <v>1</v>
      </c>
      <c r="F530" s="2">
        <v>1</v>
      </c>
      <c r="L530" s="2">
        <v>1</v>
      </c>
      <c r="O530" s="2">
        <v>1</v>
      </c>
      <c r="W530" s="2">
        <f t="shared" si="78"/>
        <v>1</v>
      </c>
      <c r="X530" s="2">
        <f t="shared" si="79"/>
        <v>1</v>
      </c>
    </row>
    <row r="531" spans="1:24" x14ac:dyDescent="0.25">
      <c r="A531" s="2">
        <v>89</v>
      </c>
      <c r="D531" s="2">
        <v>1</v>
      </c>
      <c r="H531" s="2">
        <v>1</v>
      </c>
      <c r="U531" s="2">
        <v>1</v>
      </c>
      <c r="W531" s="2">
        <f t="shared" si="78"/>
        <v>0</v>
      </c>
      <c r="X531" s="2">
        <f t="shared" si="79"/>
        <v>0</v>
      </c>
    </row>
    <row r="532" spans="1:24" x14ac:dyDescent="0.25">
      <c r="A532" s="2">
        <v>90</v>
      </c>
      <c r="D532" s="2">
        <v>1</v>
      </c>
      <c r="G532" s="2">
        <v>1</v>
      </c>
      <c r="I532" s="2">
        <v>1</v>
      </c>
      <c r="P532" s="2">
        <v>1</v>
      </c>
      <c r="U532" s="2">
        <v>1</v>
      </c>
      <c r="W532" s="2">
        <f t="shared" si="78"/>
        <v>1</v>
      </c>
      <c r="X532" s="2">
        <f t="shared" si="79"/>
        <v>1</v>
      </c>
    </row>
    <row r="533" spans="1:24" x14ac:dyDescent="0.25">
      <c r="A533" s="2">
        <v>91</v>
      </c>
      <c r="D533" s="2">
        <v>1</v>
      </c>
      <c r="H533" s="2">
        <v>1</v>
      </c>
      <c r="U533" s="2">
        <v>1</v>
      </c>
      <c r="W533" s="2">
        <f t="shared" si="78"/>
        <v>0</v>
      </c>
      <c r="X533" s="2">
        <f t="shared" si="79"/>
        <v>0</v>
      </c>
    </row>
    <row r="534" spans="1:24" x14ac:dyDescent="0.25">
      <c r="A534" s="2">
        <v>92</v>
      </c>
      <c r="D534" s="2">
        <v>1</v>
      </c>
      <c r="G534" s="2">
        <v>1</v>
      </c>
      <c r="L534" s="2">
        <v>1</v>
      </c>
      <c r="N534" s="2">
        <v>1</v>
      </c>
      <c r="R534" s="2">
        <v>1</v>
      </c>
      <c r="W534" s="2">
        <f t="shared" si="78"/>
        <v>1</v>
      </c>
      <c r="X534" s="2">
        <f t="shared" si="79"/>
        <v>1</v>
      </c>
    </row>
    <row r="535" spans="1:24" x14ac:dyDescent="0.25">
      <c r="A535" s="2">
        <v>93</v>
      </c>
      <c r="C535" s="2">
        <v>1</v>
      </c>
      <c r="G535" s="2">
        <v>1</v>
      </c>
      <c r="L535" s="2">
        <v>1</v>
      </c>
      <c r="P535" s="2">
        <v>1</v>
      </c>
      <c r="U535" s="2">
        <v>1</v>
      </c>
      <c r="W535" s="2">
        <f t="shared" si="78"/>
        <v>1</v>
      </c>
      <c r="X535" s="2">
        <f t="shared" si="79"/>
        <v>1</v>
      </c>
    </row>
    <row r="536" spans="1:24" x14ac:dyDescent="0.25">
      <c r="A536" s="2">
        <v>94</v>
      </c>
      <c r="D536" s="2">
        <v>1</v>
      </c>
      <c r="F536" s="2">
        <v>1</v>
      </c>
      <c r="L536" s="2">
        <v>1</v>
      </c>
      <c r="O536" s="2">
        <v>1</v>
      </c>
      <c r="P536" s="2">
        <v>1</v>
      </c>
      <c r="U536" s="2">
        <v>1</v>
      </c>
      <c r="W536" s="2">
        <f t="shared" si="78"/>
        <v>1</v>
      </c>
      <c r="X536" s="2">
        <f t="shared" si="79"/>
        <v>1</v>
      </c>
    </row>
    <row r="537" spans="1:24" x14ac:dyDescent="0.25">
      <c r="A537" s="2">
        <v>95</v>
      </c>
      <c r="C537" s="2">
        <v>1</v>
      </c>
      <c r="G537" s="2">
        <v>1</v>
      </c>
      <c r="I537" s="2">
        <v>1</v>
      </c>
      <c r="P537" s="2">
        <v>1</v>
      </c>
      <c r="W537" s="2">
        <f t="shared" si="78"/>
        <v>1</v>
      </c>
      <c r="X537" s="2">
        <f t="shared" si="79"/>
        <v>1</v>
      </c>
    </row>
    <row r="538" spans="1:24" x14ac:dyDescent="0.25">
      <c r="A538" s="2">
        <v>96</v>
      </c>
      <c r="C538" s="2">
        <v>1</v>
      </c>
      <c r="G538" s="2">
        <v>1</v>
      </c>
      <c r="U538" s="2">
        <v>1</v>
      </c>
      <c r="W538" s="2">
        <f t="shared" si="78"/>
        <v>0</v>
      </c>
      <c r="X538" s="2">
        <f t="shared" si="79"/>
        <v>0</v>
      </c>
    </row>
    <row r="539" spans="1:24" x14ac:dyDescent="0.25">
      <c r="A539" s="2">
        <v>97</v>
      </c>
      <c r="D539" s="2">
        <v>1</v>
      </c>
      <c r="G539" s="2">
        <v>1</v>
      </c>
      <c r="U539" s="2">
        <v>1</v>
      </c>
      <c r="W539" s="2">
        <f t="shared" si="78"/>
        <v>0</v>
      </c>
      <c r="X539" s="2">
        <f t="shared" si="79"/>
        <v>0</v>
      </c>
    </row>
    <row r="540" spans="1:24" x14ac:dyDescent="0.25">
      <c r="A540" s="2">
        <v>98</v>
      </c>
      <c r="D540" s="2">
        <v>1</v>
      </c>
      <c r="G540" s="2">
        <v>1</v>
      </c>
      <c r="U540" s="2">
        <v>1</v>
      </c>
      <c r="W540" s="2">
        <f t="shared" si="78"/>
        <v>0</v>
      </c>
      <c r="X540" s="2">
        <f t="shared" si="79"/>
        <v>0</v>
      </c>
    </row>
    <row r="541" spans="1:24" x14ac:dyDescent="0.25">
      <c r="A541" s="2">
        <v>99</v>
      </c>
      <c r="C541" s="2">
        <v>1</v>
      </c>
      <c r="F541" s="2">
        <v>1</v>
      </c>
      <c r="I541" s="2">
        <v>1</v>
      </c>
      <c r="O541" s="2">
        <v>1</v>
      </c>
      <c r="U541" s="2">
        <v>1</v>
      </c>
      <c r="W541" s="2">
        <f t="shared" si="78"/>
        <v>1</v>
      </c>
      <c r="X541" s="2">
        <f t="shared" si="79"/>
        <v>1</v>
      </c>
    </row>
    <row r="542" spans="1:24" x14ac:dyDescent="0.25">
      <c r="A542" s="2">
        <v>100</v>
      </c>
      <c r="C542" s="2">
        <v>1</v>
      </c>
      <c r="F542" s="2">
        <v>1</v>
      </c>
      <c r="L542" s="2">
        <v>1</v>
      </c>
      <c r="O542" s="2">
        <v>1</v>
      </c>
      <c r="P542" s="2">
        <v>1</v>
      </c>
      <c r="R542" s="2">
        <v>1</v>
      </c>
      <c r="W542" s="2">
        <f t="shared" si="78"/>
        <v>1</v>
      </c>
      <c r="X542" s="2">
        <f t="shared" si="79"/>
        <v>1</v>
      </c>
    </row>
    <row r="543" spans="1:24" x14ac:dyDescent="0.25">
      <c r="A543" s="2">
        <v>101</v>
      </c>
      <c r="C543" s="2">
        <v>1</v>
      </c>
      <c r="G543" s="2">
        <v>1</v>
      </c>
      <c r="L543" s="2">
        <v>1</v>
      </c>
      <c r="O543" s="2">
        <v>1</v>
      </c>
      <c r="U543" s="2">
        <v>1</v>
      </c>
      <c r="W543" s="2">
        <f t="shared" si="78"/>
        <v>1</v>
      </c>
      <c r="X543" s="2">
        <f t="shared" si="79"/>
        <v>1</v>
      </c>
    </row>
    <row r="544" spans="1:24" x14ac:dyDescent="0.25">
      <c r="A544" s="2">
        <v>102</v>
      </c>
      <c r="C544" s="2">
        <v>1</v>
      </c>
      <c r="H544" s="2">
        <v>1</v>
      </c>
      <c r="K544" s="2">
        <v>1</v>
      </c>
      <c r="L544" s="2">
        <v>1</v>
      </c>
      <c r="P544" s="2">
        <v>1</v>
      </c>
      <c r="W544" s="2">
        <f t="shared" si="78"/>
        <v>1</v>
      </c>
      <c r="X544" s="2">
        <f t="shared" si="79"/>
        <v>1</v>
      </c>
    </row>
    <row r="545" spans="1:24" x14ac:dyDescent="0.25">
      <c r="A545" s="2" t="s">
        <v>26</v>
      </c>
      <c r="B545" s="2">
        <f>SUM(B511:B544)/ROWS(B511:B544)</f>
        <v>0</v>
      </c>
      <c r="C545" s="2">
        <f t="shared" ref="C545:V545" si="80">SUM(C511:C544)/ROWS(C511:C544)</f>
        <v>0.70588235294117652</v>
      </c>
      <c r="D545" s="2">
        <f t="shared" si="80"/>
        <v>0.29411764705882354</v>
      </c>
      <c r="E545" s="2">
        <f t="shared" si="80"/>
        <v>0</v>
      </c>
      <c r="F545" s="2">
        <f t="shared" si="80"/>
        <v>0.3235294117647059</v>
      </c>
      <c r="G545" s="2">
        <f t="shared" si="80"/>
        <v>0.52941176470588236</v>
      </c>
      <c r="H545" s="2">
        <f t="shared" si="80"/>
        <v>0.14705882352941177</v>
      </c>
      <c r="I545" s="2">
        <f t="shared" si="80"/>
        <v>0.14705882352941177</v>
      </c>
      <c r="J545" s="2">
        <f t="shared" si="80"/>
        <v>0</v>
      </c>
      <c r="K545" s="2">
        <f t="shared" si="80"/>
        <v>8.8235294117647065E-2</v>
      </c>
      <c r="L545" s="2">
        <f t="shared" si="80"/>
        <v>0.52941176470588236</v>
      </c>
      <c r="M545" s="2">
        <f t="shared" si="80"/>
        <v>0</v>
      </c>
      <c r="N545" s="2">
        <f t="shared" si="80"/>
        <v>5.8823529411764705E-2</v>
      </c>
      <c r="O545" s="2">
        <f t="shared" si="80"/>
        <v>0.3235294117647059</v>
      </c>
      <c r="P545" s="2">
        <f t="shared" si="80"/>
        <v>0.41176470588235292</v>
      </c>
      <c r="Q545" s="2">
        <f>SUM(Q511:Q544)/ROWS(Q511:Q544)</f>
        <v>0</v>
      </c>
      <c r="R545" s="2">
        <f>SUM(R511:R544)/ROWS(R511:R544)</f>
        <v>0.35294117647058826</v>
      </c>
      <c r="S545" s="2">
        <f t="shared" si="80"/>
        <v>0</v>
      </c>
      <c r="T545" s="2">
        <f t="shared" si="80"/>
        <v>0</v>
      </c>
      <c r="U545" s="2">
        <f t="shared" si="80"/>
        <v>0.6470588235294118</v>
      </c>
      <c r="V545" s="2">
        <f t="shared" si="80"/>
        <v>0</v>
      </c>
      <c r="W545" s="2">
        <f t="shared" ref="W545" si="81">SUM(W511:W544)/ROWS(W511:W544)</f>
        <v>0.82352941176470584</v>
      </c>
      <c r="X545" s="2">
        <f t="shared" ref="X545" si="82">SUM(X511:X544)/ROWS(X511:X544)</f>
        <v>0.6470588235294118</v>
      </c>
    </row>
    <row r="546" spans="1:24" x14ac:dyDescent="0.25">
      <c r="A546" s="3" t="s">
        <v>24</v>
      </c>
      <c r="B546" s="3">
        <f>AVERAGE(B475,B510,B545)</f>
        <v>0</v>
      </c>
      <c r="C546" s="3">
        <f t="shared" ref="C546:X546" si="83">AVERAGE(C475,C510,C545)</f>
        <v>0.66666666666666663</v>
      </c>
      <c r="D546" s="3">
        <f t="shared" si="83"/>
        <v>0.33333333333333331</v>
      </c>
      <c r="E546" s="3">
        <f t="shared" si="83"/>
        <v>0</v>
      </c>
      <c r="F546" s="3">
        <f t="shared" si="83"/>
        <v>0.30392156862745101</v>
      </c>
      <c r="G546" s="3">
        <f t="shared" si="83"/>
        <v>0.53921568627450978</v>
      </c>
      <c r="H546" s="3">
        <f t="shared" si="83"/>
        <v>0.14705882352941177</v>
      </c>
      <c r="I546" s="3">
        <f t="shared" si="83"/>
        <v>8.8235294117647065E-2</v>
      </c>
      <c r="J546" s="3">
        <f t="shared" si="83"/>
        <v>5.8823529411764698E-2</v>
      </c>
      <c r="K546" s="3">
        <f t="shared" si="83"/>
        <v>9.8039215686274508E-2</v>
      </c>
      <c r="L546" s="3">
        <f t="shared" si="83"/>
        <v>0.52941176470588236</v>
      </c>
      <c r="M546" s="3">
        <f t="shared" si="83"/>
        <v>9.8039215686274508E-3</v>
      </c>
      <c r="N546" s="3">
        <f t="shared" si="83"/>
        <v>9.8039215686274508E-2</v>
      </c>
      <c r="O546" s="3">
        <f t="shared" si="83"/>
        <v>0.33333333333333331</v>
      </c>
      <c r="P546" s="3">
        <f t="shared" si="83"/>
        <v>0.41176470588235298</v>
      </c>
      <c r="Q546" s="3">
        <f>AVERAGE(Q475,Q510,Q545)</f>
        <v>2.9411764705882349E-2</v>
      </c>
      <c r="R546" s="3">
        <f>AVERAGE(R475,R510,R545)</f>
        <v>0.30392156862745101</v>
      </c>
      <c r="S546" s="3">
        <f t="shared" si="83"/>
        <v>0</v>
      </c>
      <c r="T546" s="3">
        <f t="shared" si="83"/>
        <v>0</v>
      </c>
      <c r="U546" s="3">
        <f t="shared" si="83"/>
        <v>0.6470588235294118</v>
      </c>
      <c r="V546" s="3">
        <f t="shared" si="83"/>
        <v>0</v>
      </c>
      <c r="W546" s="3">
        <f t="shared" si="83"/>
        <v>0.83333333333333337</v>
      </c>
      <c r="X546" s="3">
        <f t="shared" si="83"/>
        <v>0.65686274509803921</v>
      </c>
    </row>
    <row r="547" spans="1:24" x14ac:dyDescent="0.25">
      <c r="A547" s="3" t="s">
        <v>25</v>
      </c>
      <c r="B547" s="3">
        <f>_xlfn.STDEV.S(B475,B510,B545)</f>
        <v>0</v>
      </c>
      <c r="C547" s="3">
        <f t="shared" ref="C547:X547" si="84">_xlfn.STDEV.S(C475,C510,C545)</f>
        <v>9.4545595696009996E-2</v>
      </c>
      <c r="D547" s="3">
        <f t="shared" si="84"/>
        <v>9.4545595696009399E-2</v>
      </c>
      <c r="E547" s="3">
        <f t="shared" si="84"/>
        <v>0</v>
      </c>
      <c r="F547" s="3">
        <f t="shared" si="84"/>
        <v>1.6980890270283114E-2</v>
      </c>
      <c r="G547" s="3">
        <f t="shared" si="84"/>
        <v>1.6980890270283114E-2</v>
      </c>
      <c r="H547" s="3">
        <f t="shared" si="84"/>
        <v>0</v>
      </c>
      <c r="I547" s="3">
        <f t="shared" si="84"/>
        <v>5.8823529411764712E-2</v>
      </c>
      <c r="J547" s="3">
        <f t="shared" si="84"/>
        <v>5.8823529411764719E-2</v>
      </c>
      <c r="K547" s="3">
        <f t="shared" si="84"/>
        <v>1.6980890270283103E-2</v>
      </c>
      <c r="L547" s="3">
        <f t="shared" si="84"/>
        <v>5.8823529411764719E-2</v>
      </c>
      <c r="M547" s="3">
        <f t="shared" si="84"/>
        <v>1.698089027028311E-2</v>
      </c>
      <c r="N547" s="3">
        <f t="shared" si="84"/>
        <v>4.4927212695645494E-2</v>
      </c>
      <c r="O547" s="3">
        <f t="shared" si="84"/>
        <v>1.6980890270283114E-2</v>
      </c>
      <c r="P547" s="3">
        <f t="shared" si="84"/>
        <v>2.9411764705882359E-2</v>
      </c>
      <c r="Q547" s="3">
        <f>_xlfn.STDEV.S(Q475,Q510,Q545)</f>
        <v>2.9411764705882359E-2</v>
      </c>
      <c r="R547" s="3">
        <f>_xlfn.STDEV.S(R475,R510,R545)</f>
        <v>4.492721269564532E-2</v>
      </c>
      <c r="S547" s="3">
        <f t="shared" si="84"/>
        <v>0</v>
      </c>
      <c r="T547" s="3">
        <f t="shared" si="84"/>
        <v>0</v>
      </c>
      <c r="U547" s="3">
        <f t="shared" si="84"/>
        <v>0</v>
      </c>
      <c r="V547" s="3">
        <f t="shared" si="84"/>
        <v>0</v>
      </c>
      <c r="W547" s="3">
        <f t="shared" si="84"/>
        <v>1.6980890270283114E-2</v>
      </c>
      <c r="X547" s="3">
        <f t="shared" si="84"/>
        <v>4.4927212695645501E-2</v>
      </c>
    </row>
    <row r="548" spans="1:24" ht="55.2" x14ac:dyDescent="0.25">
      <c r="A548" s="1" t="s">
        <v>47</v>
      </c>
      <c r="B548" s="1" t="s">
        <v>1</v>
      </c>
      <c r="C548" s="1" t="s">
        <v>0</v>
      </c>
      <c r="D548" s="1" t="s">
        <v>2</v>
      </c>
      <c r="E548" s="1" t="s">
        <v>3</v>
      </c>
      <c r="F548" s="1" t="s">
        <v>4</v>
      </c>
      <c r="G548" s="1" t="s">
        <v>5</v>
      </c>
      <c r="H548" s="1" t="s">
        <v>6</v>
      </c>
      <c r="I548" s="1" t="s">
        <v>36</v>
      </c>
      <c r="J548" s="1" t="s">
        <v>28</v>
      </c>
      <c r="K548" s="1" t="s">
        <v>8</v>
      </c>
      <c r="L548" s="1" t="s">
        <v>7</v>
      </c>
      <c r="M548" s="1" t="s">
        <v>14</v>
      </c>
      <c r="N548" s="1" t="s">
        <v>15</v>
      </c>
      <c r="O548" s="1" t="s">
        <v>35</v>
      </c>
      <c r="P548" s="1" t="s">
        <v>16</v>
      </c>
      <c r="Q548" s="1" t="s">
        <v>19</v>
      </c>
      <c r="R548" s="1" t="s">
        <v>39</v>
      </c>
      <c r="S548" s="1" t="s">
        <v>17</v>
      </c>
      <c r="T548" s="1" t="s">
        <v>18</v>
      </c>
      <c r="U548" s="1" t="s">
        <v>21</v>
      </c>
      <c r="V548" s="1" t="s">
        <v>27</v>
      </c>
      <c r="W548" s="1" t="s">
        <v>40</v>
      </c>
      <c r="X548" s="1" t="s">
        <v>41</v>
      </c>
    </row>
    <row r="549" spans="1:24" x14ac:dyDescent="0.25">
      <c r="A549" s="2">
        <v>1</v>
      </c>
      <c r="C549" s="2">
        <v>1</v>
      </c>
      <c r="H549" s="2">
        <v>1</v>
      </c>
      <c r="L549" s="2">
        <v>1</v>
      </c>
      <c r="O549" s="2">
        <v>1</v>
      </c>
      <c r="P549" s="2">
        <v>1</v>
      </c>
      <c r="W549" s="2">
        <f t="shared" ref="W549:W583" si="85">IF((SUM(I549:P549)+SUM(Q549:R549))=0,0,1)</f>
        <v>1</v>
      </c>
      <c r="X549" s="2">
        <f t="shared" ref="X549:X583" si="86">IF((M549+N549+O549+P549)=0,0,1)</f>
        <v>1</v>
      </c>
    </row>
    <row r="550" spans="1:24" x14ac:dyDescent="0.25">
      <c r="A550" s="2">
        <v>2</v>
      </c>
      <c r="C550" s="2">
        <v>1</v>
      </c>
      <c r="G550" s="2">
        <v>1</v>
      </c>
      <c r="J550" s="2">
        <v>1</v>
      </c>
      <c r="P550" s="2">
        <v>1</v>
      </c>
      <c r="R550" s="2">
        <v>1</v>
      </c>
      <c r="U550" s="2">
        <v>1</v>
      </c>
      <c r="W550" s="2">
        <f t="shared" si="85"/>
        <v>1</v>
      </c>
      <c r="X550" s="2">
        <f t="shared" si="86"/>
        <v>1</v>
      </c>
    </row>
    <row r="551" spans="1:24" x14ac:dyDescent="0.25">
      <c r="A551" s="2">
        <v>3</v>
      </c>
      <c r="C551" s="2">
        <v>1</v>
      </c>
      <c r="G551" s="2">
        <v>1</v>
      </c>
      <c r="I551" s="2">
        <v>1</v>
      </c>
      <c r="K551" s="2">
        <v>1</v>
      </c>
      <c r="L551" s="2">
        <v>1</v>
      </c>
      <c r="M551" s="2">
        <v>1</v>
      </c>
      <c r="P551" s="2">
        <v>1</v>
      </c>
      <c r="W551" s="2">
        <f t="shared" si="85"/>
        <v>1</v>
      </c>
      <c r="X551" s="2">
        <f t="shared" si="86"/>
        <v>1</v>
      </c>
    </row>
    <row r="552" spans="1:24" x14ac:dyDescent="0.25">
      <c r="A552" s="2">
        <v>4</v>
      </c>
      <c r="C552" s="2">
        <v>1</v>
      </c>
      <c r="H552" s="2">
        <v>1</v>
      </c>
      <c r="P552" s="2">
        <v>1</v>
      </c>
      <c r="R552" s="2">
        <v>1</v>
      </c>
      <c r="W552" s="2">
        <f t="shared" si="85"/>
        <v>1</v>
      </c>
      <c r="X552" s="2">
        <f t="shared" si="86"/>
        <v>1</v>
      </c>
    </row>
    <row r="553" spans="1:24" x14ac:dyDescent="0.25">
      <c r="A553" s="2">
        <v>5</v>
      </c>
      <c r="C553" s="2">
        <v>1</v>
      </c>
      <c r="H553" s="2">
        <v>1</v>
      </c>
      <c r="U553" s="2">
        <v>1</v>
      </c>
      <c r="W553" s="2">
        <f t="shared" si="85"/>
        <v>0</v>
      </c>
      <c r="X553" s="2">
        <f t="shared" si="86"/>
        <v>0</v>
      </c>
    </row>
    <row r="554" spans="1:24" x14ac:dyDescent="0.25">
      <c r="A554" s="2">
        <v>6</v>
      </c>
      <c r="C554" s="2">
        <v>1</v>
      </c>
      <c r="G554" s="2">
        <v>1</v>
      </c>
      <c r="I554" s="2">
        <v>1</v>
      </c>
      <c r="J554" s="2">
        <v>1</v>
      </c>
      <c r="O554" s="2">
        <v>1</v>
      </c>
      <c r="P554" s="2">
        <v>1</v>
      </c>
      <c r="U554" s="2">
        <v>1</v>
      </c>
      <c r="W554" s="2">
        <f t="shared" si="85"/>
        <v>1</v>
      </c>
      <c r="X554" s="2">
        <f t="shared" si="86"/>
        <v>1</v>
      </c>
    </row>
    <row r="555" spans="1:24" x14ac:dyDescent="0.25">
      <c r="A555" s="2">
        <v>7</v>
      </c>
      <c r="B555" s="2">
        <v>1</v>
      </c>
      <c r="F555" s="2">
        <v>1</v>
      </c>
      <c r="I555" s="2">
        <v>1</v>
      </c>
      <c r="K555" s="2">
        <v>1</v>
      </c>
      <c r="P555" s="2">
        <v>1</v>
      </c>
      <c r="W555" s="2">
        <f t="shared" si="85"/>
        <v>1</v>
      </c>
      <c r="X555" s="2">
        <f t="shared" si="86"/>
        <v>1</v>
      </c>
    </row>
    <row r="556" spans="1:24" x14ac:dyDescent="0.25">
      <c r="A556" s="2">
        <v>8</v>
      </c>
      <c r="C556" s="2">
        <v>1</v>
      </c>
      <c r="H556" s="2">
        <v>1</v>
      </c>
      <c r="R556" s="2">
        <v>1</v>
      </c>
      <c r="W556" s="2">
        <f t="shared" si="85"/>
        <v>1</v>
      </c>
      <c r="X556" s="2">
        <f t="shared" si="86"/>
        <v>0</v>
      </c>
    </row>
    <row r="557" spans="1:24" x14ac:dyDescent="0.25">
      <c r="A557" s="2">
        <v>9</v>
      </c>
      <c r="C557" s="2">
        <v>1</v>
      </c>
      <c r="G557" s="2">
        <v>1</v>
      </c>
      <c r="R557" s="2">
        <v>1</v>
      </c>
      <c r="U557" s="2">
        <v>1</v>
      </c>
      <c r="W557" s="2">
        <f t="shared" si="85"/>
        <v>1</v>
      </c>
      <c r="X557" s="2">
        <f t="shared" si="86"/>
        <v>0</v>
      </c>
    </row>
    <row r="558" spans="1:24" x14ac:dyDescent="0.25">
      <c r="A558" s="2">
        <v>10</v>
      </c>
      <c r="C558" s="2">
        <v>1</v>
      </c>
      <c r="G558" s="2">
        <v>1</v>
      </c>
      <c r="O558" s="2">
        <v>1</v>
      </c>
      <c r="R558" s="2">
        <v>1</v>
      </c>
      <c r="U558" s="2">
        <v>1</v>
      </c>
      <c r="W558" s="2">
        <f t="shared" si="85"/>
        <v>1</v>
      </c>
      <c r="X558" s="2">
        <f t="shared" si="86"/>
        <v>1</v>
      </c>
    </row>
    <row r="559" spans="1:24" x14ac:dyDescent="0.25">
      <c r="A559" s="2">
        <v>11</v>
      </c>
      <c r="C559" s="2">
        <v>1</v>
      </c>
      <c r="G559" s="2">
        <v>1</v>
      </c>
      <c r="L559" s="2">
        <v>1</v>
      </c>
      <c r="P559" s="2">
        <v>1</v>
      </c>
      <c r="U559" s="2">
        <v>1</v>
      </c>
      <c r="W559" s="2">
        <f t="shared" si="85"/>
        <v>1</v>
      </c>
      <c r="X559" s="2">
        <f t="shared" si="86"/>
        <v>1</v>
      </c>
    </row>
    <row r="560" spans="1:24" x14ac:dyDescent="0.25">
      <c r="A560" s="2">
        <v>12</v>
      </c>
      <c r="D560" s="2">
        <v>1</v>
      </c>
      <c r="G560" s="2">
        <v>1</v>
      </c>
      <c r="L560" s="2">
        <v>1</v>
      </c>
      <c r="O560" s="2">
        <v>1</v>
      </c>
      <c r="P560" s="2">
        <v>1</v>
      </c>
      <c r="R560" s="2">
        <v>1</v>
      </c>
      <c r="W560" s="2">
        <f t="shared" si="85"/>
        <v>1</v>
      </c>
      <c r="X560" s="2">
        <f t="shared" si="86"/>
        <v>1</v>
      </c>
    </row>
    <row r="561" spans="1:24" x14ac:dyDescent="0.25">
      <c r="A561" s="2">
        <v>13</v>
      </c>
      <c r="C561" s="2">
        <v>1</v>
      </c>
      <c r="G561" s="2">
        <v>1</v>
      </c>
      <c r="P561" s="2">
        <v>1</v>
      </c>
      <c r="R561" s="2">
        <v>1</v>
      </c>
      <c r="W561" s="2">
        <f t="shared" si="85"/>
        <v>1</v>
      </c>
      <c r="X561" s="2">
        <f t="shared" si="86"/>
        <v>1</v>
      </c>
    </row>
    <row r="562" spans="1:24" x14ac:dyDescent="0.25">
      <c r="A562" s="2">
        <v>14</v>
      </c>
      <c r="C562" s="2">
        <v>1</v>
      </c>
      <c r="H562" s="2">
        <v>1</v>
      </c>
      <c r="O562" s="2">
        <v>1</v>
      </c>
      <c r="P562" s="2">
        <v>1</v>
      </c>
      <c r="R562" s="2">
        <v>1</v>
      </c>
      <c r="W562" s="2">
        <f t="shared" si="85"/>
        <v>1</v>
      </c>
      <c r="X562" s="2">
        <f t="shared" si="86"/>
        <v>1</v>
      </c>
    </row>
    <row r="563" spans="1:24" x14ac:dyDescent="0.25">
      <c r="A563" s="2">
        <v>15</v>
      </c>
      <c r="D563" s="2">
        <v>1</v>
      </c>
      <c r="H563" s="2">
        <v>1</v>
      </c>
      <c r="I563" s="2">
        <v>1</v>
      </c>
      <c r="U563" s="2">
        <v>1</v>
      </c>
      <c r="W563" s="2">
        <f t="shared" si="85"/>
        <v>1</v>
      </c>
      <c r="X563" s="2">
        <f t="shared" si="86"/>
        <v>0</v>
      </c>
    </row>
    <row r="564" spans="1:24" x14ac:dyDescent="0.25">
      <c r="A564" s="2">
        <v>16</v>
      </c>
      <c r="C564" s="2">
        <v>1</v>
      </c>
      <c r="H564" s="2">
        <v>1</v>
      </c>
      <c r="U564" s="2">
        <v>1</v>
      </c>
      <c r="W564" s="2">
        <f t="shared" si="85"/>
        <v>0</v>
      </c>
      <c r="X564" s="2">
        <f t="shared" si="86"/>
        <v>0</v>
      </c>
    </row>
    <row r="565" spans="1:24" x14ac:dyDescent="0.25">
      <c r="A565" s="2">
        <v>17</v>
      </c>
      <c r="C565" s="2">
        <v>1</v>
      </c>
      <c r="H565" s="2">
        <v>1</v>
      </c>
      <c r="U565" s="2">
        <v>1</v>
      </c>
      <c r="W565" s="2">
        <f t="shared" si="85"/>
        <v>0</v>
      </c>
      <c r="X565" s="2">
        <f t="shared" si="86"/>
        <v>0</v>
      </c>
    </row>
    <row r="566" spans="1:24" x14ac:dyDescent="0.25">
      <c r="A566" s="2">
        <v>18</v>
      </c>
      <c r="C566" s="2">
        <v>1</v>
      </c>
      <c r="G566" s="2">
        <v>1</v>
      </c>
      <c r="I566" s="2">
        <v>1</v>
      </c>
      <c r="O566" s="2">
        <v>1</v>
      </c>
      <c r="P566" s="2">
        <v>1</v>
      </c>
      <c r="R566" s="2">
        <v>1</v>
      </c>
      <c r="W566" s="2">
        <f t="shared" si="85"/>
        <v>1</v>
      </c>
      <c r="X566" s="2">
        <f t="shared" si="86"/>
        <v>1</v>
      </c>
    </row>
    <row r="567" spans="1:24" x14ac:dyDescent="0.25">
      <c r="A567" s="2">
        <v>19</v>
      </c>
      <c r="C567" s="2">
        <v>1</v>
      </c>
      <c r="H567" s="2">
        <v>1</v>
      </c>
      <c r="I567" s="2">
        <v>1</v>
      </c>
      <c r="J567" s="2">
        <v>1</v>
      </c>
      <c r="L567" s="2">
        <v>1</v>
      </c>
      <c r="N567" s="2">
        <v>1</v>
      </c>
      <c r="P567" s="2">
        <v>1</v>
      </c>
      <c r="R567" s="2">
        <v>1</v>
      </c>
      <c r="W567" s="2">
        <f t="shared" si="85"/>
        <v>1</v>
      </c>
      <c r="X567" s="2">
        <f t="shared" si="86"/>
        <v>1</v>
      </c>
    </row>
    <row r="568" spans="1:24" x14ac:dyDescent="0.25">
      <c r="A568" s="2">
        <v>20</v>
      </c>
      <c r="D568" s="2">
        <v>1</v>
      </c>
      <c r="G568" s="2">
        <v>1</v>
      </c>
      <c r="U568" s="2">
        <v>1</v>
      </c>
      <c r="W568" s="2">
        <f t="shared" si="85"/>
        <v>0</v>
      </c>
      <c r="X568" s="2">
        <f t="shared" si="86"/>
        <v>0</v>
      </c>
    </row>
    <row r="569" spans="1:24" x14ac:dyDescent="0.25">
      <c r="A569" s="2">
        <v>21</v>
      </c>
      <c r="C569" s="2">
        <v>1</v>
      </c>
      <c r="G569" s="2">
        <v>1</v>
      </c>
      <c r="P569" s="2">
        <v>1</v>
      </c>
      <c r="R569" s="2">
        <v>1</v>
      </c>
      <c r="W569" s="2">
        <f t="shared" si="85"/>
        <v>1</v>
      </c>
      <c r="X569" s="2">
        <f t="shared" si="86"/>
        <v>1</v>
      </c>
    </row>
    <row r="570" spans="1:24" x14ac:dyDescent="0.25">
      <c r="A570" s="2">
        <v>22</v>
      </c>
      <c r="C570" s="2">
        <v>1</v>
      </c>
      <c r="G570" s="2">
        <v>1</v>
      </c>
      <c r="I570" s="2">
        <v>1</v>
      </c>
      <c r="L570" s="2">
        <v>1</v>
      </c>
      <c r="U570" s="2">
        <v>1</v>
      </c>
      <c r="W570" s="2">
        <f t="shared" si="85"/>
        <v>1</v>
      </c>
      <c r="X570" s="2">
        <f t="shared" si="86"/>
        <v>0</v>
      </c>
    </row>
    <row r="571" spans="1:24" x14ac:dyDescent="0.25">
      <c r="A571" s="2">
        <v>23</v>
      </c>
      <c r="C571" s="2">
        <v>1</v>
      </c>
      <c r="G571" s="2">
        <v>1</v>
      </c>
      <c r="O571" s="2">
        <v>1</v>
      </c>
      <c r="P571" s="2">
        <v>1</v>
      </c>
      <c r="W571" s="2">
        <f t="shared" si="85"/>
        <v>1</v>
      </c>
      <c r="X571" s="2">
        <f t="shared" si="86"/>
        <v>1</v>
      </c>
    </row>
    <row r="572" spans="1:24" x14ac:dyDescent="0.25">
      <c r="A572" s="2">
        <v>24</v>
      </c>
      <c r="C572" s="2">
        <v>1</v>
      </c>
      <c r="F572" s="2">
        <v>1</v>
      </c>
      <c r="K572" s="2">
        <v>1</v>
      </c>
      <c r="L572" s="2">
        <v>1</v>
      </c>
      <c r="P572" s="2">
        <v>1</v>
      </c>
      <c r="R572" s="2">
        <v>1</v>
      </c>
      <c r="U572" s="2">
        <v>1</v>
      </c>
      <c r="W572" s="2">
        <f t="shared" si="85"/>
        <v>1</v>
      </c>
      <c r="X572" s="2">
        <f t="shared" si="86"/>
        <v>1</v>
      </c>
    </row>
    <row r="573" spans="1:24" x14ac:dyDescent="0.25">
      <c r="A573" s="2">
        <v>25</v>
      </c>
      <c r="D573" s="2">
        <v>1</v>
      </c>
      <c r="H573" s="2">
        <v>1</v>
      </c>
      <c r="U573" s="2">
        <v>1</v>
      </c>
      <c r="W573" s="2">
        <f t="shared" si="85"/>
        <v>0</v>
      </c>
      <c r="X573" s="2">
        <f t="shared" si="86"/>
        <v>0</v>
      </c>
    </row>
    <row r="574" spans="1:24" x14ac:dyDescent="0.25">
      <c r="A574" s="2">
        <v>26</v>
      </c>
      <c r="C574" s="2">
        <v>1</v>
      </c>
      <c r="G574" s="2">
        <v>1</v>
      </c>
      <c r="J574" s="2">
        <v>1</v>
      </c>
      <c r="L574" s="2">
        <v>1</v>
      </c>
      <c r="P574" s="2">
        <v>1</v>
      </c>
      <c r="W574" s="2">
        <f t="shared" si="85"/>
        <v>1</v>
      </c>
      <c r="X574" s="2">
        <f t="shared" si="86"/>
        <v>1</v>
      </c>
    </row>
    <row r="575" spans="1:24" x14ac:dyDescent="0.25">
      <c r="A575" s="2">
        <v>27</v>
      </c>
      <c r="C575" s="2">
        <v>1</v>
      </c>
      <c r="H575" s="2">
        <v>1</v>
      </c>
      <c r="L575" s="2">
        <v>1</v>
      </c>
      <c r="O575" s="2">
        <v>1</v>
      </c>
      <c r="W575" s="2">
        <f t="shared" si="85"/>
        <v>1</v>
      </c>
      <c r="X575" s="2">
        <f t="shared" si="86"/>
        <v>1</v>
      </c>
    </row>
    <row r="576" spans="1:24" x14ac:dyDescent="0.25">
      <c r="A576" s="2">
        <v>28</v>
      </c>
      <c r="C576" s="2">
        <v>1</v>
      </c>
      <c r="G576" s="2">
        <v>1</v>
      </c>
      <c r="P576" s="2">
        <v>1</v>
      </c>
      <c r="R576" s="2">
        <v>1</v>
      </c>
      <c r="W576" s="2">
        <f t="shared" si="85"/>
        <v>1</v>
      </c>
      <c r="X576" s="2">
        <f t="shared" si="86"/>
        <v>1</v>
      </c>
    </row>
    <row r="577" spans="1:24" x14ac:dyDescent="0.25">
      <c r="A577" s="2">
        <v>29</v>
      </c>
      <c r="D577" s="2">
        <v>1</v>
      </c>
      <c r="G577" s="2">
        <v>1</v>
      </c>
      <c r="L577" s="2">
        <v>1</v>
      </c>
      <c r="P577" s="2">
        <v>1</v>
      </c>
      <c r="W577" s="2">
        <f t="shared" si="85"/>
        <v>1</v>
      </c>
      <c r="X577" s="2">
        <f t="shared" si="86"/>
        <v>1</v>
      </c>
    </row>
    <row r="578" spans="1:24" x14ac:dyDescent="0.25">
      <c r="A578" s="2">
        <v>30</v>
      </c>
      <c r="D578" s="2">
        <v>1</v>
      </c>
      <c r="G578" s="2">
        <v>1</v>
      </c>
      <c r="P578" s="2">
        <v>1</v>
      </c>
      <c r="U578" s="2">
        <v>1</v>
      </c>
      <c r="W578" s="2">
        <f t="shared" si="85"/>
        <v>1</v>
      </c>
      <c r="X578" s="2">
        <f t="shared" si="86"/>
        <v>1</v>
      </c>
    </row>
    <row r="579" spans="1:24" x14ac:dyDescent="0.25">
      <c r="A579" s="2">
        <v>31</v>
      </c>
      <c r="D579" s="2">
        <v>1</v>
      </c>
      <c r="G579" s="2">
        <v>1</v>
      </c>
      <c r="O579" s="2">
        <v>1</v>
      </c>
      <c r="U579" s="2">
        <v>1</v>
      </c>
      <c r="W579" s="2">
        <f t="shared" si="85"/>
        <v>1</v>
      </c>
      <c r="X579" s="2">
        <f t="shared" si="86"/>
        <v>1</v>
      </c>
    </row>
    <row r="580" spans="1:24" x14ac:dyDescent="0.25">
      <c r="A580" s="2">
        <v>32</v>
      </c>
      <c r="D580" s="2">
        <v>1</v>
      </c>
      <c r="G580" s="2">
        <v>1</v>
      </c>
      <c r="R580" s="2">
        <v>1</v>
      </c>
      <c r="U580" s="2">
        <v>1</v>
      </c>
      <c r="W580" s="2">
        <f t="shared" si="85"/>
        <v>1</v>
      </c>
      <c r="X580" s="2">
        <f t="shared" si="86"/>
        <v>0</v>
      </c>
    </row>
    <row r="581" spans="1:24" x14ac:dyDescent="0.25">
      <c r="A581" s="2">
        <v>33</v>
      </c>
      <c r="C581" s="2">
        <v>1</v>
      </c>
      <c r="H581" s="2">
        <v>1</v>
      </c>
      <c r="L581" s="2">
        <v>1</v>
      </c>
      <c r="P581" s="2">
        <v>1</v>
      </c>
      <c r="W581" s="2">
        <f t="shared" si="85"/>
        <v>1</v>
      </c>
      <c r="X581" s="2">
        <f t="shared" si="86"/>
        <v>1</v>
      </c>
    </row>
    <row r="582" spans="1:24" x14ac:dyDescent="0.25">
      <c r="A582" s="2">
        <v>34</v>
      </c>
      <c r="C582" s="2">
        <v>1</v>
      </c>
      <c r="G582" s="2">
        <v>1</v>
      </c>
      <c r="P582" s="2">
        <v>1</v>
      </c>
      <c r="R582" s="2">
        <v>1</v>
      </c>
      <c r="W582" s="2">
        <f t="shared" si="85"/>
        <v>1</v>
      </c>
      <c r="X582" s="2">
        <f t="shared" si="86"/>
        <v>1</v>
      </c>
    </row>
    <row r="583" spans="1:24" x14ac:dyDescent="0.25">
      <c r="A583" s="2">
        <v>35</v>
      </c>
      <c r="D583" s="2">
        <v>1</v>
      </c>
      <c r="H583" s="2">
        <v>1</v>
      </c>
      <c r="U583" s="2">
        <v>1</v>
      </c>
      <c r="W583" s="2">
        <f t="shared" si="85"/>
        <v>0</v>
      </c>
      <c r="X583" s="2">
        <f t="shared" si="86"/>
        <v>0</v>
      </c>
    </row>
    <row r="584" spans="1:24" x14ac:dyDescent="0.25">
      <c r="A584" s="2" t="s">
        <v>22</v>
      </c>
      <c r="B584" s="2">
        <f>SUM(B549:B583)/ROWS(B549:B583)</f>
        <v>2.8571428571428571E-2</v>
      </c>
      <c r="C584" s="2">
        <f t="shared" ref="C584:V584" si="87">SUM(C549:C583)/ROWS(C549:C583)</f>
        <v>0.7142857142857143</v>
      </c>
      <c r="D584" s="2">
        <f t="shared" si="87"/>
        <v>0.25714285714285712</v>
      </c>
      <c r="E584" s="2">
        <f t="shared" si="87"/>
        <v>0</v>
      </c>
      <c r="F584" s="2">
        <f t="shared" si="87"/>
        <v>5.7142857142857141E-2</v>
      </c>
      <c r="G584" s="2">
        <f t="shared" si="87"/>
        <v>0.5714285714285714</v>
      </c>
      <c r="H584" s="2">
        <f t="shared" si="87"/>
        <v>0.37142857142857144</v>
      </c>
      <c r="I584" s="2">
        <f t="shared" si="87"/>
        <v>0.2</v>
      </c>
      <c r="J584" s="2">
        <f t="shared" si="87"/>
        <v>0.11428571428571428</v>
      </c>
      <c r="K584" s="2">
        <f t="shared" si="87"/>
        <v>8.5714285714285715E-2</v>
      </c>
      <c r="L584" s="2">
        <f t="shared" si="87"/>
        <v>0.31428571428571428</v>
      </c>
      <c r="M584" s="2">
        <f t="shared" si="87"/>
        <v>2.8571428571428571E-2</v>
      </c>
      <c r="N584" s="2">
        <f t="shared" si="87"/>
        <v>2.8571428571428571E-2</v>
      </c>
      <c r="O584" s="2">
        <f t="shared" si="87"/>
        <v>0.25714285714285712</v>
      </c>
      <c r="P584" s="2">
        <f t="shared" si="87"/>
        <v>0.6</v>
      </c>
      <c r="Q584" s="2">
        <f>SUM(Q549:Q583)/ROWS(Q549:Q583)</f>
        <v>0</v>
      </c>
      <c r="R584" s="2">
        <f>SUM(R549:R583)/ROWS(R549:R583)</f>
        <v>0.42857142857142855</v>
      </c>
      <c r="S584" s="2">
        <f t="shared" si="87"/>
        <v>0</v>
      </c>
      <c r="T584" s="2">
        <f t="shared" si="87"/>
        <v>0</v>
      </c>
      <c r="U584" s="2">
        <f t="shared" si="87"/>
        <v>0.48571428571428571</v>
      </c>
      <c r="V584" s="2">
        <f t="shared" si="87"/>
        <v>0</v>
      </c>
      <c r="W584" s="2">
        <f t="shared" ref="W584" si="88">SUM(W549:W583)/ROWS(W549:W583)</f>
        <v>0.82857142857142863</v>
      </c>
      <c r="X584" s="2">
        <f t="shared" ref="X584" si="89">SUM(X549:X583)/ROWS(X549:X583)</f>
        <v>0.68571428571428572</v>
      </c>
    </row>
    <row r="585" spans="1:24" x14ac:dyDescent="0.25">
      <c r="A585" s="2">
        <v>36</v>
      </c>
      <c r="D585" s="2">
        <v>1</v>
      </c>
      <c r="G585" s="2">
        <v>1</v>
      </c>
      <c r="O585" s="2">
        <v>1</v>
      </c>
      <c r="P585" s="2">
        <v>1</v>
      </c>
      <c r="W585" s="2">
        <f t="shared" ref="W585:W619" si="90">IF((SUM(I585:P585)+SUM(Q585:R585))=0,0,1)</f>
        <v>1</v>
      </c>
      <c r="X585" s="2">
        <f t="shared" ref="X585:X619" si="91">IF((M585+N585+O585+P585)=0,0,1)</f>
        <v>1</v>
      </c>
    </row>
    <row r="586" spans="1:24" x14ac:dyDescent="0.25">
      <c r="A586" s="2">
        <v>37</v>
      </c>
      <c r="D586" s="2">
        <v>1</v>
      </c>
      <c r="G586" s="2">
        <v>1</v>
      </c>
      <c r="K586" s="2">
        <v>1</v>
      </c>
      <c r="L586" s="2">
        <v>1</v>
      </c>
      <c r="P586" s="2">
        <v>1</v>
      </c>
      <c r="U586" s="2">
        <v>1</v>
      </c>
      <c r="W586" s="2">
        <f t="shared" si="90"/>
        <v>1</v>
      </c>
      <c r="X586" s="2">
        <f t="shared" si="91"/>
        <v>1</v>
      </c>
    </row>
    <row r="587" spans="1:24" x14ac:dyDescent="0.25">
      <c r="A587" s="2">
        <v>38</v>
      </c>
      <c r="C587" s="2">
        <v>1</v>
      </c>
      <c r="G587" s="2">
        <v>1</v>
      </c>
      <c r="U587" s="2">
        <v>1</v>
      </c>
      <c r="W587" s="2">
        <f t="shared" si="90"/>
        <v>0</v>
      </c>
      <c r="X587" s="2">
        <f t="shared" si="91"/>
        <v>0</v>
      </c>
    </row>
    <row r="588" spans="1:24" x14ac:dyDescent="0.25">
      <c r="A588" s="2">
        <v>39</v>
      </c>
      <c r="C588" s="2">
        <v>1</v>
      </c>
      <c r="G588" s="2">
        <v>1</v>
      </c>
      <c r="L588" s="2">
        <v>1</v>
      </c>
      <c r="N588" s="2">
        <v>1</v>
      </c>
      <c r="O588" s="2">
        <v>1</v>
      </c>
      <c r="P588" s="2">
        <v>1</v>
      </c>
      <c r="R588" s="2">
        <v>1</v>
      </c>
      <c r="W588" s="2">
        <f t="shared" si="90"/>
        <v>1</v>
      </c>
      <c r="X588" s="2">
        <f t="shared" si="91"/>
        <v>1</v>
      </c>
    </row>
    <row r="589" spans="1:24" x14ac:dyDescent="0.25">
      <c r="A589" s="2">
        <v>40</v>
      </c>
      <c r="D589" s="2">
        <v>1</v>
      </c>
      <c r="H589" s="2">
        <v>1</v>
      </c>
      <c r="U589" s="2">
        <v>1</v>
      </c>
      <c r="W589" s="2">
        <f t="shared" si="90"/>
        <v>0</v>
      </c>
      <c r="X589" s="2">
        <f t="shared" si="91"/>
        <v>0</v>
      </c>
    </row>
    <row r="590" spans="1:24" x14ac:dyDescent="0.25">
      <c r="A590" s="2">
        <v>41</v>
      </c>
      <c r="D590" s="2">
        <v>1</v>
      </c>
      <c r="G590" s="2">
        <v>1</v>
      </c>
      <c r="R590" s="2">
        <v>1</v>
      </c>
      <c r="U590" s="2">
        <v>1</v>
      </c>
      <c r="W590" s="2">
        <f t="shared" si="90"/>
        <v>1</v>
      </c>
      <c r="X590" s="2">
        <f t="shared" si="91"/>
        <v>0</v>
      </c>
    </row>
    <row r="591" spans="1:24" x14ac:dyDescent="0.25">
      <c r="A591" s="2">
        <v>42</v>
      </c>
      <c r="C591" s="2">
        <v>1</v>
      </c>
      <c r="G591" s="2">
        <v>1</v>
      </c>
      <c r="L591" s="2">
        <v>1</v>
      </c>
      <c r="P591" s="2">
        <v>1</v>
      </c>
      <c r="W591" s="2">
        <f t="shared" si="90"/>
        <v>1</v>
      </c>
      <c r="X591" s="2">
        <f t="shared" si="91"/>
        <v>1</v>
      </c>
    </row>
    <row r="592" spans="1:24" x14ac:dyDescent="0.25">
      <c r="A592" s="2">
        <v>43</v>
      </c>
      <c r="C592" s="2">
        <v>1</v>
      </c>
      <c r="H592" s="2">
        <v>1</v>
      </c>
      <c r="L592" s="2">
        <v>1</v>
      </c>
      <c r="M592" s="2">
        <v>1</v>
      </c>
      <c r="P592" s="2">
        <v>1</v>
      </c>
      <c r="U592" s="2">
        <v>1</v>
      </c>
      <c r="W592" s="2">
        <f t="shared" si="90"/>
        <v>1</v>
      </c>
      <c r="X592" s="2">
        <f t="shared" si="91"/>
        <v>1</v>
      </c>
    </row>
    <row r="593" spans="1:24" x14ac:dyDescent="0.25">
      <c r="A593" s="2">
        <v>44</v>
      </c>
      <c r="C593" s="2">
        <v>1</v>
      </c>
      <c r="G593" s="2">
        <v>1</v>
      </c>
      <c r="L593" s="2">
        <v>1</v>
      </c>
      <c r="O593" s="2">
        <v>1</v>
      </c>
      <c r="W593" s="2">
        <f t="shared" si="90"/>
        <v>1</v>
      </c>
      <c r="X593" s="2">
        <f t="shared" si="91"/>
        <v>1</v>
      </c>
    </row>
    <row r="594" spans="1:24" x14ac:dyDescent="0.25">
      <c r="A594" s="2">
        <v>45</v>
      </c>
      <c r="C594" s="2">
        <v>1</v>
      </c>
      <c r="F594" s="2">
        <v>1</v>
      </c>
      <c r="R594" s="2">
        <v>1</v>
      </c>
      <c r="U594" s="2">
        <v>1</v>
      </c>
      <c r="W594" s="2">
        <f t="shared" si="90"/>
        <v>1</v>
      </c>
      <c r="X594" s="2">
        <f t="shared" si="91"/>
        <v>0</v>
      </c>
    </row>
    <row r="595" spans="1:24" x14ac:dyDescent="0.25">
      <c r="A595" s="2">
        <v>46</v>
      </c>
      <c r="D595" s="2">
        <v>1</v>
      </c>
      <c r="H595" s="2">
        <v>1</v>
      </c>
      <c r="R595" s="2">
        <v>1</v>
      </c>
      <c r="U595" s="2">
        <v>1</v>
      </c>
      <c r="W595" s="2">
        <f t="shared" si="90"/>
        <v>1</v>
      </c>
      <c r="X595" s="2">
        <f t="shared" si="91"/>
        <v>0</v>
      </c>
    </row>
    <row r="596" spans="1:24" x14ac:dyDescent="0.25">
      <c r="A596" s="2">
        <v>47</v>
      </c>
      <c r="C596" s="2">
        <v>1</v>
      </c>
      <c r="G596" s="2">
        <v>1</v>
      </c>
      <c r="L596" s="2">
        <v>1</v>
      </c>
      <c r="P596" s="2">
        <v>1</v>
      </c>
      <c r="U596" s="2">
        <v>1</v>
      </c>
      <c r="W596" s="2">
        <f t="shared" si="90"/>
        <v>1</v>
      </c>
      <c r="X596" s="2">
        <f t="shared" si="91"/>
        <v>1</v>
      </c>
    </row>
    <row r="597" spans="1:24" x14ac:dyDescent="0.25">
      <c r="A597" s="2">
        <v>48</v>
      </c>
      <c r="C597" s="2">
        <v>1</v>
      </c>
      <c r="G597" s="2">
        <v>1</v>
      </c>
      <c r="I597" s="2">
        <v>1</v>
      </c>
      <c r="L597" s="2">
        <v>1</v>
      </c>
      <c r="P597" s="2">
        <v>1</v>
      </c>
      <c r="W597" s="2">
        <f t="shared" si="90"/>
        <v>1</v>
      </c>
      <c r="X597" s="2">
        <f t="shared" si="91"/>
        <v>1</v>
      </c>
    </row>
    <row r="598" spans="1:24" x14ac:dyDescent="0.25">
      <c r="A598" s="2">
        <v>49</v>
      </c>
      <c r="C598" s="2">
        <v>1</v>
      </c>
      <c r="G598" s="2">
        <v>1</v>
      </c>
      <c r="L598" s="2">
        <v>1</v>
      </c>
      <c r="O598" s="2">
        <v>1</v>
      </c>
      <c r="W598" s="2">
        <f t="shared" si="90"/>
        <v>1</v>
      </c>
      <c r="X598" s="2">
        <f t="shared" si="91"/>
        <v>1</v>
      </c>
    </row>
    <row r="599" spans="1:24" x14ac:dyDescent="0.25">
      <c r="A599" s="2">
        <v>50</v>
      </c>
      <c r="D599" s="2">
        <v>1</v>
      </c>
      <c r="H599" s="2">
        <v>1</v>
      </c>
      <c r="U599" s="2">
        <v>1</v>
      </c>
      <c r="W599" s="2">
        <f t="shared" si="90"/>
        <v>0</v>
      </c>
      <c r="X599" s="2">
        <f t="shared" si="91"/>
        <v>0</v>
      </c>
    </row>
    <row r="600" spans="1:24" x14ac:dyDescent="0.25">
      <c r="A600" s="2">
        <v>51</v>
      </c>
      <c r="C600" s="2">
        <v>1</v>
      </c>
      <c r="H600" s="2">
        <v>1</v>
      </c>
      <c r="U600" s="2">
        <v>1</v>
      </c>
      <c r="W600" s="2">
        <f t="shared" si="90"/>
        <v>0</v>
      </c>
      <c r="X600" s="2">
        <f t="shared" si="91"/>
        <v>0</v>
      </c>
    </row>
    <row r="601" spans="1:24" x14ac:dyDescent="0.25">
      <c r="A601" s="2">
        <v>52</v>
      </c>
      <c r="C601" s="2">
        <v>1</v>
      </c>
      <c r="G601" s="2">
        <v>1</v>
      </c>
      <c r="I601" s="2">
        <v>1</v>
      </c>
      <c r="L601" s="2">
        <v>1</v>
      </c>
      <c r="O601" s="2">
        <v>1</v>
      </c>
      <c r="W601" s="2">
        <f t="shared" si="90"/>
        <v>1</v>
      </c>
      <c r="X601" s="2">
        <f t="shared" si="91"/>
        <v>1</v>
      </c>
    </row>
    <row r="602" spans="1:24" x14ac:dyDescent="0.25">
      <c r="A602" s="2">
        <v>53</v>
      </c>
      <c r="D602" s="2">
        <v>1</v>
      </c>
      <c r="H602" s="2">
        <v>1</v>
      </c>
      <c r="U602" s="2">
        <v>1</v>
      </c>
      <c r="W602" s="2">
        <f t="shared" si="90"/>
        <v>0</v>
      </c>
      <c r="X602" s="2">
        <f t="shared" si="91"/>
        <v>0</v>
      </c>
    </row>
    <row r="603" spans="1:24" x14ac:dyDescent="0.25">
      <c r="A603" s="2">
        <v>54</v>
      </c>
      <c r="D603" s="2">
        <v>1</v>
      </c>
      <c r="G603" s="2">
        <v>1</v>
      </c>
      <c r="P603" s="2">
        <v>1</v>
      </c>
      <c r="U603" s="2">
        <v>1</v>
      </c>
      <c r="W603" s="2">
        <f t="shared" si="90"/>
        <v>1</v>
      </c>
      <c r="X603" s="2">
        <f t="shared" si="91"/>
        <v>1</v>
      </c>
    </row>
    <row r="604" spans="1:24" x14ac:dyDescent="0.25">
      <c r="A604" s="2">
        <v>55</v>
      </c>
      <c r="C604" s="2">
        <v>1</v>
      </c>
      <c r="G604" s="2">
        <v>1</v>
      </c>
      <c r="P604" s="2">
        <v>1</v>
      </c>
      <c r="R604" s="2">
        <v>1</v>
      </c>
      <c r="W604" s="2">
        <f t="shared" si="90"/>
        <v>1</v>
      </c>
      <c r="X604" s="2">
        <f t="shared" si="91"/>
        <v>1</v>
      </c>
    </row>
    <row r="605" spans="1:24" x14ac:dyDescent="0.25">
      <c r="A605" s="2">
        <v>56</v>
      </c>
      <c r="D605" s="2">
        <v>1</v>
      </c>
      <c r="H605" s="2">
        <v>1</v>
      </c>
      <c r="P605" s="2">
        <v>1</v>
      </c>
      <c r="R605" s="2">
        <v>1</v>
      </c>
      <c r="W605" s="2">
        <f t="shared" si="90"/>
        <v>1</v>
      </c>
      <c r="X605" s="2">
        <f t="shared" si="91"/>
        <v>1</v>
      </c>
    </row>
    <row r="606" spans="1:24" x14ac:dyDescent="0.25">
      <c r="A606" s="2">
        <v>57</v>
      </c>
      <c r="C606" s="2">
        <v>1</v>
      </c>
      <c r="F606" s="2">
        <v>1</v>
      </c>
      <c r="L606" s="2">
        <v>1</v>
      </c>
      <c r="N606" s="2">
        <v>1</v>
      </c>
      <c r="P606" s="2">
        <v>1</v>
      </c>
      <c r="R606" s="2">
        <v>1</v>
      </c>
      <c r="W606" s="2">
        <f t="shared" si="90"/>
        <v>1</v>
      </c>
      <c r="X606" s="2">
        <f t="shared" si="91"/>
        <v>1</v>
      </c>
    </row>
    <row r="607" spans="1:24" x14ac:dyDescent="0.25">
      <c r="A607" s="2">
        <v>58</v>
      </c>
      <c r="D607" s="2">
        <v>1</v>
      </c>
      <c r="H607" s="2">
        <v>1</v>
      </c>
      <c r="U607" s="2">
        <v>1</v>
      </c>
      <c r="W607" s="2">
        <f t="shared" si="90"/>
        <v>0</v>
      </c>
      <c r="X607" s="2">
        <f t="shared" si="91"/>
        <v>0</v>
      </c>
    </row>
    <row r="608" spans="1:24" x14ac:dyDescent="0.25">
      <c r="A608" s="2">
        <v>59</v>
      </c>
      <c r="C608" s="2">
        <v>1</v>
      </c>
      <c r="G608" s="2">
        <v>1</v>
      </c>
      <c r="O608" s="2">
        <v>1</v>
      </c>
      <c r="P608" s="2">
        <v>1</v>
      </c>
      <c r="R608" s="2">
        <v>1</v>
      </c>
      <c r="W608" s="2">
        <f t="shared" si="90"/>
        <v>1</v>
      </c>
      <c r="X608" s="2">
        <f t="shared" si="91"/>
        <v>1</v>
      </c>
    </row>
    <row r="609" spans="1:24" x14ac:dyDescent="0.25">
      <c r="A609" s="2">
        <v>60</v>
      </c>
      <c r="C609" s="2">
        <v>1</v>
      </c>
      <c r="G609" s="2">
        <v>1</v>
      </c>
      <c r="P609" s="2">
        <v>1</v>
      </c>
      <c r="U609" s="2">
        <v>1</v>
      </c>
      <c r="W609" s="2">
        <f t="shared" si="90"/>
        <v>1</v>
      </c>
      <c r="X609" s="2">
        <f t="shared" si="91"/>
        <v>1</v>
      </c>
    </row>
    <row r="610" spans="1:24" x14ac:dyDescent="0.25">
      <c r="A610" s="2">
        <v>61</v>
      </c>
      <c r="C610" s="2">
        <v>1</v>
      </c>
      <c r="G610" s="2">
        <v>1</v>
      </c>
      <c r="P610" s="2">
        <v>1</v>
      </c>
      <c r="W610" s="2">
        <f t="shared" si="90"/>
        <v>1</v>
      </c>
      <c r="X610" s="2">
        <f t="shared" si="91"/>
        <v>1</v>
      </c>
    </row>
    <row r="611" spans="1:24" x14ac:dyDescent="0.25">
      <c r="A611" s="2">
        <v>62</v>
      </c>
      <c r="C611" s="2">
        <v>1</v>
      </c>
      <c r="H611" s="2">
        <v>1</v>
      </c>
      <c r="R611" s="2">
        <v>1</v>
      </c>
      <c r="U611" s="2">
        <v>1</v>
      </c>
      <c r="W611" s="2">
        <f t="shared" si="90"/>
        <v>1</v>
      </c>
      <c r="X611" s="2">
        <f t="shared" si="91"/>
        <v>0</v>
      </c>
    </row>
    <row r="612" spans="1:24" x14ac:dyDescent="0.25">
      <c r="A612" s="2">
        <v>63</v>
      </c>
      <c r="C612" s="2">
        <v>1</v>
      </c>
      <c r="F612" s="2">
        <v>1</v>
      </c>
      <c r="R612" s="2">
        <v>1</v>
      </c>
      <c r="U612" s="2">
        <v>1</v>
      </c>
      <c r="W612" s="2">
        <f t="shared" si="90"/>
        <v>1</v>
      </c>
      <c r="X612" s="2">
        <f t="shared" si="91"/>
        <v>0</v>
      </c>
    </row>
    <row r="613" spans="1:24" x14ac:dyDescent="0.25">
      <c r="A613" s="2">
        <v>64</v>
      </c>
      <c r="C613" s="2">
        <v>1</v>
      </c>
      <c r="F613" s="2">
        <v>1</v>
      </c>
      <c r="L613" s="2">
        <v>1</v>
      </c>
      <c r="P613" s="2">
        <v>1</v>
      </c>
      <c r="W613" s="2">
        <f t="shared" si="90"/>
        <v>1</v>
      </c>
      <c r="X613" s="2">
        <f t="shared" si="91"/>
        <v>1</v>
      </c>
    </row>
    <row r="614" spans="1:24" x14ac:dyDescent="0.25">
      <c r="A614" s="2">
        <v>65</v>
      </c>
      <c r="C614" s="2">
        <v>1</v>
      </c>
      <c r="H614" s="2">
        <v>1</v>
      </c>
      <c r="K614" s="2">
        <v>1</v>
      </c>
      <c r="P614" s="2">
        <v>1</v>
      </c>
      <c r="W614" s="2">
        <f t="shared" si="90"/>
        <v>1</v>
      </c>
      <c r="X614" s="2">
        <f t="shared" si="91"/>
        <v>1</v>
      </c>
    </row>
    <row r="615" spans="1:24" x14ac:dyDescent="0.25">
      <c r="A615" s="2">
        <v>66</v>
      </c>
      <c r="C615" s="2">
        <v>1</v>
      </c>
      <c r="H615" s="2">
        <v>1</v>
      </c>
      <c r="K615" s="2">
        <v>1</v>
      </c>
      <c r="U615" s="2">
        <v>1</v>
      </c>
      <c r="W615" s="2">
        <f t="shared" si="90"/>
        <v>1</v>
      </c>
      <c r="X615" s="2">
        <f t="shared" si="91"/>
        <v>0</v>
      </c>
    </row>
    <row r="616" spans="1:24" x14ac:dyDescent="0.25">
      <c r="A616" s="2">
        <v>67</v>
      </c>
      <c r="C616" s="2">
        <v>1</v>
      </c>
      <c r="H616" s="2">
        <v>1</v>
      </c>
      <c r="U616" s="2">
        <v>1</v>
      </c>
      <c r="W616" s="2">
        <f t="shared" si="90"/>
        <v>0</v>
      </c>
      <c r="X616" s="2">
        <f t="shared" si="91"/>
        <v>0</v>
      </c>
    </row>
    <row r="617" spans="1:24" x14ac:dyDescent="0.25">
      <c r="A617" s="2">
        <v>68</v>
      </c>
      <c r="D617" s="2">
        <v>1</v>
      </c>
      <c r="G617" s="2">
        <v>1</v>
      </c>
      <c r="O617" s="2">
        <v>1</v>
      </c>
      <c r="U617" s="2">
        <v>1</v>
      </c>
      <c r="W617" s="2">
        <f t="shared" si="90"/>
        <v>1</v>
      </c>
      <c r="X617" s="2">
        <f t="shared" si="91"/>
        <v>1</v>
      </c>
    </row>
    <row r="618" spans="1:24" x14ac:dyDescent="0.25">
      <c r="A618" s="2">
        <v>69</v>
      </c>
      <c r="C618" s="2">
        <v>1</v>
      </c>
      <c r="H618" s="2">
        <v>1</v>
      </c>
      <c r="U618" s="2">
        <v>1</v>
      </c>
      <c r="W618" s="2">
        <f t="shared" si="90"/>
        <v>0</v>
      </c>
      <c r="X618" s="2">
        <f t="shared" si="91"/>
        <v>0</v>
      </c>
    </row>
    <row r="619" spans="1:24" ht="13.2" customHeight="1" x14ac:dyDescent="0.25">
      <c r="A619" s="2">
        <v>70</v>
      </c>
      <c r="C619" s="2">
        <v>1</v>
      </c>
      <c r="H619" s="2">
        <v>1</v>
      </c>
      <c r="L619" s="2">
        <v>1</v>
      </c>
      <c r="O619" s="2">
        <v>1</v>
      </c>
      <c r="U619" s="2">
        <v>1</v>
      </c>
      <c r="W619" s="2">
        <f t="shared" si="90"/>
        <v>1</v>
      </c>
      <c r="X619" s="2">
        <f t="shared" si="91"/>
        <v>1</v>
      </c>
    </row>
    <row r="620" spans="1:24" x14ac:dyDescent="0.25">
      <c r="A620" s="2" t="s">
        <v>23</v>
      </c>
      <c r="B620" s="2">
        <f>SUM(B585:B619)/ROWS(B585:B619)</f>
        <v>0</v>
      </c>
      <c r="C620" s="2">
        <f t="shared" ref="C620:V620" si="92">SUM(C585:C619)/ROWS(C585:C619)</f>
        <v>0.68571428571428572</v>
      </c>
      <c r="D620" s="2">
        <f t="shared" si="92"/>
        <v>0.31428571428571428</v>
      </c>
      <c r="E620" s="2">
        <f t="shared" si="92"/>
        <v>0</v>
      </c>
      <c r="F620" s="2">
        <f t="shared" si="92"/>
        <v>0.11428571428571428</v>
      </c>
      <c r="G620" s="2">
        <f t="shared" si="92"/>
        <v>0.48571428571428571</v>
      </c>
      <c r="H620" s="2">
        <f t="shared" si="92"/>
        <v>0.4</v>
      </c>
      <c r="I620" s="2">
        <f t="shared" si="92"/>
        <v>5.7142857142857141E-2</v>
      </c>
      <c r="J620" s="2">
        <f t="shared" si="92"/>
        <v>0</v>
      </c>
      <c r="K620" s="2">
        <f t="shared" si="92"/>
        <v>8.5714285714285715E-2</v>
      </c>
      <c r="L620" s="2">
        <f t="shared" si="92"/>
        <v>0.34285714285714286</v>
      </c>
      <c r="M620" s="2">
        <f t="shared" si="92"/>
        <v>2.8571428571428571E-2</v>
      </c>
      <c r="N620" s="2">
        <f t="shared" si="92"/>
        <v>5.7142857142857141E-2</v>
      </c>
      <c r="O620" s="2">
        <f t="shared" si="92"/>
        <v>0.22857142857142856</v>
      </c>
      <c r="P620" s="2">
        <f t="shared" si="92"/>
        <v>0.45714285714285713</v>
      </c>
      <c r="Q620" s="2">
        <f>SUM(Q585:Q619)/ROWS(Q585:Q619)</f>
        <v>0</v>
      </c>
      <c r="R620" s="2">
        <f>SUM(R585:R619)/ROWS(R585:R619)</f>
        <v>0.2857142857142857</v>
      </c>
      <c r="S620" s="2">
        <f t="shared" si="92"/>
        <v>0</v>
      </c>
      <c r="T620" s="2">
        <f t="shared" si="92"/>
        <v>0</v>
      </c>
      <c r="U620" s="2">
        <f t="shared" si="92"/>
        <v>0.6</v>
      </c>
      <c r="V620" s="2">
        <f t="shared" si="92"/>
        <v>0</v>
      </c>
      <c r="W620" s="2">
        <f t="shared" ref="W620" si="93">SUM(W585:W619)/ROWS(W585:W619)</f>
        <v>0.77142857142857146</v>
      </c>
      <c r="X620" s="2">
        <f t="shared" ref="X620" si="94">SUM(X585:X619)/ROWS(X585:X619)</f>
        <v>0.6</v>
      </c>
    </row>
    <row r="621" spans="1:24" ht="13.2" customHeight="1" x14ac:dyDescent="0.25">
      <c r="A621" s="2">
        <v>71</v>
      </c>
      <c r="B621" s="2">
        <v>1</v>
      </c>
      <c r="F621" s="2">
        <v>1</v>
      </c>
      <c r="L621" s="2">
        <v>1</v>
      </c>
      <c r="P621" s="2">
        <v>1</v>
      </c>
      <c r="W621" s="2">
        <f t="shared" ref="W621:W656" si="95">IF((SUM(I621:P621)+SUM(Q621:R621))=0,0,1)</f>
        <v>1</v>
      </c>
      <c r="X621" s="2">
        <f t="shared" ref="X621:X656" si="96">IF((M621+N621+O621+P621)=0,0,1)</f>
        <v>1</v>
      </c>
    </row>
    <row r="622" spans="1:24" x14ac:dyDescent="0.25">
      <c r="A622" s="2">
        <v>72</v>
      </c>
      <c r="D622" s="2">
        <v>1</v>
      </c>
      <c r="H622" s="2">
        <v>1</v>
      </c>
      <c r="L622" s="2">
        <v>1</v>
      </c>
      <c r="P622" s="2">
        <v>1</v>
      </c>
      <c r="W622" s="2">
        <f t="shared" si="95"/>
        <v>1</v>
      </c>
      <c r="X622" s="2">
        <f t="shared" si="96"/>
        <v>1</v>
      </c>
    </row>
    <row r="623" spans="1:24" x14ac:dyDescent="0.25">
      <c r="A623" s="2">
        <v>73</v>
      </c>
      <c r="C623" s="2">
        <v>1</v>
      </c>
      <c r="F623" s="2">
        <v>1</v>
      </c>
      <c r="L623" s="2">
        <v>1</v>
      </c>
      <c r="P623" s="2">
        <v>1</v>
      </c>
      <c r="W623" s="2">
        <f t="shared" si="95"/>
        <v>1</v>
      </c>
      <c r="X623" s="2">
        <f t="shared" si="96"/>
        <v>1</v>
      </c>
    </row>
    <row r="624" spans="1:24" x14ac:dyDescent="0.25">
      <c r="A624" s="2">
        <v>74</v>
      </c>
      <c r="C624" s="2">
        <v>1</v>
      </c>
      <c r="G624" s="2">
        <v>1</v>
      </c>
      <c r="L624" s="2">
        <v>1</v>
      </c>
      <c r="W624" s="2">
        <f t="shared" si="95"/>
        <v>1</v>
      </c>
      <c r="X624" s="2">
        <f t="shared" si="96"/>
        <v>0</v>
      </c>
    </row>
    <row r="625" spans="1:24" x14ac:dyDescent="0.25">
      <c r="A625" s="2">
        <v>75</v>
      </c>
      <c r="C625" s="2">
        <v>1</v>
      </c>
      <c r="H625" s="2">
        <v>1</v>
      </c>
      <c r="P625" s="2">
        <v>1</v>
      </c>
      <c r="W625" s="2">
        <f t="shared" si="95"/>
        <v>1</v>
      </c>
      <c r="X625" s="2">
        <f t="shared" si="96"/>
        <v>1</v>
      </c>
    </row>
    <row r="626" spans="1:24" x14ac:dyDescent="0.25">
      <c r="A626" s="2">
        <v>76</v>
      </c>
      <c r="C626" s="2">
        <v>1</v>
      </c>
      <c r="G626" s="2">
        <v>1</v>
      </c>
      <c r="P626" s="2">
        <v>1</v>
      </c>
      <c r="R626" s="2">
        <v>1</v>
      </c>
      <c r="W626" s="2">
        <f t="shared" si="95"/>
        <v>1</v>
      </c>
      <c r="X626" s="2">
        <f t="shared" si="96"/>
        <v>1</v>
      </c>
    </row>
    <row r="627" spans="1:24" x14ac:dyDescent="0.25">
      <c r="A627" s="2">
        <v>77</v>
      </c>
      <c r="C627" s="2">
        <v>1</v>
      </c>
      <c r="G627" s="2">
        <v>1</v>
      </c>
      <c r="L627" s="2">
        <v>1</v>
      </c>
      <c r="O627" s="2">
        <v>1</v>
      </c>
      <c r="W627" s="2">
        <f t="shared" si="95"/>
        <v>1</v>
      </c>
      <c r="X627" s="2">
        <f t="shared" si="96"/>
        <v>1</v>
      </c>
    </row>
    <row r="628" spans="1:24" x14ac:dyDescent="0.25">
      <c r="A628" s="2">
        <v>78</v>
      </c>
      <c r="D628" s="2">
        <v>1</v>
      </c>
      <c r="G628" s="2">
        <v>1</v>
      </c>
      <c r="K628" s="2">
        <v>1</v>
      </c>
      <c r="L628" s="2">
        <v>1</v>
      </c>
      <c r="M628" s="2">
        <v>1</v>
      </c>
      <c r="O628" s="2">
        <v>1</v>
      </c>
      <c r="P628" s="2">
        <v>1</v>
      </c>
      <c r="W628" s="2">
        <f t="shared" si="95"/>
        <v>1</v>
      </c>
      <c r="X628" s="2">
        <f t="shared" si="96"/>
        <v>1</v>
      </c>
    </row>
    <row r="629" spans="1:24" x14ac:dyDescent="0.25">
      <c r="A629" s="2">
        <v>79</v>
      </c>
      <c r="C629" s="2">
        <v>1</v>
      </c>
      <c r="H629" s="2">
        <v>1</v>
      </c>
      <c r="L629" s="2">
        <v>1</v>
      </c>
      <c r="R629" s="2">
        <v>1</v>
      </c>
      <c r="W629" s="2">
        <f t="shared" si="95"/>
        <v>1</v>
      </c>
      <c r="X629" s="2">
        <f t="shared" si="96"/>
        <v>0</v>
      </c>
    </row>
    <row r="630" spans="1:24" x14ac:dyDescent="0.25">
      <c r="A630" s="2">
        <v>80</v>
      </c>
      <c r="C630" s="2">
        <v>1</v>
      </c>
      <c r="F630" s="2">
        <v>1</v>
      </c>
      <c r="L630" s="2">
        <v>1</v>
      </c>
      <c r="P630" s="2">
        <v>1</v>
      </c>
      <c r="W630" s="2">
        <f t="shared" si="95"/>
        <v>1</v>
      </c>
      <c r="X630" s="2">
        <f t="shared" si="96"/>
        <v>1</v>
      </c>
    </row>
    <row r="631" spans="1:24" x14ac:dyDescent="0.25">
      <c r="A631" s="2">
        <v>81</v>
      </c>
      <c r="D631" s="2">
        <v>1</v>
      </c>
      <c r="H631" s="2">
        <v>1</v>
      </c>
      <c r="U631" s="2">
        <v>1</v>
      </c>
      <c r="W631" s="2">
        <f t="shared" si="95"/>
        <v>0</v>
      </c>
      <c r="X631" s="2">
        <f t="shared" si="96"/>
        <v>0</v>
      </c>
    </row>
    <row r="632" spans="1:24" x14ac:dyDescent="0.25">
      <c r="A632" s="2">
        <v>82</v>
      </c>
      <c r="C632" s="2">
        <v>1</v>
      </c>
      <c r="G632" s="2">
        <v>1</v>
      </c>
      <c r="U632" s="2">
        <v>1</v>
      </c>
      <c r="W632" s="2">
        <f t="shared" si="95"/>
        <v>0</v>
      </c>
      <c r="X632" s="2">
        <f t="shared" si="96"/>
        <v>0</v>
      </c>
    </row>
    <row r="633" spans="1:24" x14ac:dyDescent="0.25">
      <c r="A633" s="2">
        <v>83</v>
      </c>
      <c r="C633" s="2">
        <v>1</v>
      </c>
      <c r="G633" s="2">
        <v>1</v>
      </c>
      <c r="P633" s="2">
        <v>1</v>
      </c>
      <c r="U633" s="2">
        <v>1</v>
      </c>
      <c r="W633" s="2">
        <f t="shared" si="95"/>
        <v>1</v>
      </c>
      <c r="X633" s="2">
        <f t="shared" si="96"/>
        <v>1</v>
      </c>
    </row>
    <row r="634" spans="1:24" x14ac:dyDescent="0.25">
      <c r="A634" s="2">
        <v>84</v>
      </c>
      <c r="D634" s="2">
        <v>1</v>
      </c>
      <c r="G634" s="2">
        <v>1</v>
      </c>
      <c r="U634" s="2">
        <v>1</v>
      </c>
      <c r="W634" s="2">
        <f t="shared" si="95"/>
        <v>0</v>
      </c>
      <c r="X634" s="2">
        <f t="shared" si="96"/>
        <v>0</v>
      </c>
    </row>
    <row r="635" spans="1:24" x14ac:dyDescent="0.25">
      <c r="A635" s="2">
        <v>85</v>
      </c>
      <c r="C635" s="2">
        <v>1</v>
      </c>
      <c r="G635" s="2">
        <v>1</v>
      </c>
      <c r="L635" s="2">
        <v>1</v>
      </c>
      <c r="P635" s="2">
        <v>1</v>
      </c>
      <c r="W635" s="2">
        <f t="shared" si="95"/>
        <v>1</v>
      </c>
      <c r="X635" s="2">
        <f t="shared" si="96"/>
        <v>1</v>
      </c>
    </row>
    <row r="636" spans="1:24" x14ac:dyDescent="0.25">
      <c r="A636" s="2">
        <v>86</v>
      </c>
      <c r="C636" s="2">
        <v>1</v>
      </c>
      <c r="H636" s="2">
        <v>1</v>
      </c>
      <c r="L636" s="2">
        <v>1</v>
      </c>
      <c r="R636" s="2">
        <v>1</v>
      </c>
      <c r="U636" s="2">
        <v>1</v>
      </c>
      <c r="W636" s="2">
        <f t="shared" si="95"/>
        <v>1</v>
      </c>
      <c r="X636" s="2">
        <f t="shared" si="96"/>
        <v>0</v>
      </c>
    </row>
    <row r="637" spans="1:24" x14ac:dyDescent="0.25">
      <c r="A637" s="2">
        <v>87</v>
      </c>
      <c r="C637" s="2">
        <v>1</v>
      </c>
      <c r="G637" s="2">
        <v>1</v>
      </c>
      <c r="R637" s="2">
        <v>1</v>
      </c>
      <c r="U637" s="2">
        <v>1</v>
      </c>
      <c r="W637" s="2">
        <f t="shared" si="95"/>
        <v>1</v>
      </c>
      <c r="X637" s="2">
        <f t="shared" si="96"/>
        <v>0</v>
      </c>
    </row>
    <row r="638" spans="1:24" x14ac:dyDescent="0.25">
      <c r="A638" s="2">
        <v>88</v>
      </c>
      <c r="C638" s="2">
        <v>1</v>
      </c>
      <c r="G638" s="2">
        <v>1</v>
      </c>
      <c r="U638" s="2">
        <v>1</v>
      </c>
      <c r="W638" s="2">
        <f t="shared" si="95"/>
        <v>0</v>
      </c>
      <c r="X638" s="2">
        <f t="shared" si="96"/>
        <v>0</v>
      </c>
    </row>
    <row r="639" spans="1:24" x14ac:dyDescent="0.25">
      <c r="A639" s="2">
        <v>89</v>
      </c>
      <c r="C639" s="2">
        <v>1</v>
      </c>
      <c r="F639" s="2">
        <v>1</v>
      </c>
      <c r="P639" s="2">
        <v>1</v>
      </c>
      <c r="R639" s="2">
        <v>1</v>
      </c>
      <c r="W639" s="2">
        <f t="shared" si="95"/>
        <v>1</v>
      </c>
      <c r="X639" s="2">
        <f t="shared" si="96"/>
        <v>1</v>
      </c>
    </row>
    <row r="640" spans="1:24" x14ac:dyDescent="0.25">
      <c r="A640" s="2">
        <v>90</v>
      </c>
      <c r="D640" s="2">
        <v>1</v>
      </c>
      <c r="H640" s="2">
        <v>1</v>
      </c>
      <c r="O640" s="2">
        <v>1</v>
      </c>
      <c r="U640" s="2">
        <v>1</v>
      </c>
      <c r="W640" s="2">
        <f t="shared" si="95"/>
        <v>1</v>
      </c>
      <c r="X640" s="2">
        <f t="shared" si="96"/>
        <v>1</v>
      </c>
    </row>
    <row r="641" spans="1:24" x14ac:dyDescent="0.25">
      <c r="A641" s="2">
        <v>91</v>
      </c>
      <c r="D641" s="2">
        <v>1</v>
      </c>
      <c r="H641" s="2">
        <v>1</v>
      </c>
      <c r="U641" s="2">
        <v>1</v>
      </c>
      <c r="W641" s="2">
        <f t="shared" si="95"/>
        <v>0</v>
      </c>
      <c r="X641" s="2">
        <f t="shared" si="96"/>
        <v>0</v>
      </c>
    </row>
    <row r="642" spans="1:24" x14ac:dyDescent="0.25">
      <c r="A642" s="2">
        <v>92</v>
      </c>
      <c r="D642" s="2">
        <v>1</v>
      </c>
      <c r="H642" s="2">
        <v>1</v>
      </c>
      <c r="U642" s="2">
        <v>1</v>
      </c>
      <c r="W642" s="2">
        <f t="shared" si="95"/>
        <v>0</v>
      </c>
      <c r="X642" s="2">
        <f t="shared" si="96"/>
        <v>0</v>
      </c>
    </row>
    <row r="643" spans="1:24" x14ac:dyDescent="0.25">
      <c r="A643" s="2">
        <v>93</v>
      </c>
      <c r="C643" s="2">
        <v>1</v>
      </c>
      <c r="F643" s="2">
        <v>1</v>
      </c>
      <c r="L643" s="2">
        <v>1</v>
      </c>
      <c r="O643" s="2">
        <v>1</v>
      </c>
      <c r="W643" s="2">
        <f t="shared" si="95"/>
        <v>1</v>
      </c>
      <c r="X643" s="2">
        <f t="shared" si="96"/>
        <v>1</v>
      </c>
    </row>
    <row r="644" spans="1:24" x14ac:dyDescent="0.25">
      <c r="A644" s="2">
        <v>94</v>
      </c>
      <c r="D644" s="2">
        <v>1</v>
      </c>
      <c r="G644" s="2">
        <v>1</v>
      </c>
      <c r="O644" s="2">
        <v>1</v>
      </c>
      <c r="R644" s="2">
        <v>1</v>
      </c>
      <c r="U644" s="2">
        <v>1</v>
      </c>
      <c r="W644" s="2">
        <f t="shared" si="95"/>
        <v>1</v>
      </c>
      <c r="X644" s="2">
        <f t="shared" si="96"/>
        <v>1</v>
      </c>
    </row>
    <row r="645" spans="1:24" x14ac:dyDescent="0.25">
      <c r="A645" s="2">
        <v>95</v>
      </c>
      <c r="D645" s="2">
        <v>1</v>
      </c>
      <c r="H645" s="2">
        <v>1</v>
      </c>
      <c r="P645" s="2">
        <v>1</v>
      </c>
      <c r="R645" s="2">
        <v>1</v>
      </c>
      <c r="U645" s="2">
        <v>1</v>
      </c>
      <c r="W645" s="2">
        <f t="shared" si="95"/>
        <v>1</v>
      </c>
      <c r="X645" s="2">
        <f t="shared" si="96"/>
        <v>1</v>
      </c>
    </row>
    <row r="646" spans="1:24" x14ac:dyDescent="0.25">
      <c r="A646" s="2">
        <v>96</v>
      </c>
      <c r="D646" s="2">
        <v>1</v>
      </c>
      <c r="H646" s="2">
        <v>1</v>
      </c>
      <c r="M646" s="2">
        <v>1</v>
      </c>
      <c r="P646" s="2">
        <v>1</v>
      </c>
      <c r="Q646" s="2">
        <v>1</v>
      </c>
      <c r="W646" s="2">
        <f t="shared" si="95"/>
        <v>1</v>
      </c>
      <c r="X646" s="2">
        <f t="shared" si="96"/>
        <v>1</v>
      </c>
    </row>
    <row r="647" spans="1:24" x14ac:dyDescent="0.25">
      <c r="A647" s="2">
        <v>97</v>
      </c>
      <c r="C647" s="2">
        <v>1</v>
      </c>
      <c r="G647" s="2">
        <v>1</v>
      </c>
      <c r="I647" s="2">
        <v>1</v>
      </c>
      <c r="K647" s="2">
        <v>1</v>
      </c>
      <c r="L647" s="2">
        <v>1</v>
      </c>
      <c r="P647" s="2">
        <v>1</v>
      </c>
      <c r="W647" s="2">
        <f t="shared" si="95"/>
        <v>1</v>
      </c>
      <c r="X647" s="2">
        <f t="shared" si="96"/>
        <v>1</v>
      </c>
    </row>
    <row r="648" spans="1:24" x14ac:dyDescent="0.25">
      <c r="A648" s="2">
        <v>98</v>
      </c>
      <c r="C648" s="2">
        <v>1</v>
      </c>
      <c r="G648" s="2">
        <v>1</v>
      </c>
      <c r="U648" s="2">
        <v>1</v>
      </c>
      <c r="W648" s="2">
        <f t="shared" si="95"/>
        <v>0</v>
      </c>
      <c r="X648" s="2">
        <f t="shared" si="96"/>
        <v>0</v>
      </c>
    </row>
    <row r="649" spans="1:24" x14ac:dyDescent="0.25">
      <c r="A649" s="2">
        <v>99</v>
      </c>
      <c r="C649" s="2">
        <v>1</v>
      </c>
      <c r="G649" s="2">
        <v>1</v>
      </c>
      <c r="I649" s="2">
        <v>1</v>
      </c>
      <c r="K649" s="2">
        <v>1</v>
      </c>
      <c r="L649" s="2">
        <v>1</v>
      </c>
      <c r="O649" s="2">
        <v>1</v>
      </c>
      <c r="W649" s="2">
        <f t="shared" si="95"/>
        <v>1</v>
      </c>
      <c r="X649" s="2">
        <f t="shared" si="96"/>
        <v>1</v>
      </c>
    </row>
    <row r="650" spans="1:24" x14ac:dyDescent="0.25">
      <c r="A650" s="2">
        <v>100</v>
      </c>
      <c r="C650" s="2">
        <v>1</v>
      </c>
      <c r="G650" s="2">
        <v>1</v>
      </c>
      <c r="R650" s="2">
        <v>1</v>
      </c>
      <c r="U650" s="2">
        <v>1</v>
      </c>
      <c r="W650" s="2">
        <f t="shared" si="95"/>
        <v>1</v>
      </c>
      <c r="X650" s="2">
        <f t="shared" si="96"/>
        <v>0</v>
      </c>
    </row>
    <row r="651" spans="1:24" x14ac:dyDescent="0.25">
      <c r="A651" s="2">
        <v>101</v>
      </c>
      <c r="C651" s="2">
        <v>1</v>
      </c>
      <c r="G651" s="2">
        <v>1</v>
      </c>
      <c r="I651" s="2">
        <v>1</v>
      </c>
      <c r="P651" s="2">
        <v>1</v>
      </c>
      <c r="W651" s="2">
        <f t="shared" si="95"/>
        <v>1</v>
      </c>
      <c r="X651" s="2">
        <f t="shared" si="96"/>
        <v>1</v>
      </c>
    </row>
    <row r="652" spans="1:24" x14ac:dyDescent="0.25">
      <c r="A652" s="2">
        <v>102</v>
      </c>
      <c r="C652" s="2">
        <v>1</v>
      </c>
      <c r="H652" s="2">
        <v>1</v>
      </c>
      <c r="I652" s="2">
        <v>1</v>
      </c>
      <c r="U652" s="2">
        <v>1</v>
      </c>
      <c r="W652" s="2">
        <f t="shared" si="95"/>
        <v>1</v>
      </c>
      <c r="X652" s="2">
        <f t="shared" si="96"/>
        <v>0</v>
      </c>
    </row>
    <row r="653" spans="1:24" x14ac:dyDescent="0.25">
      <c r="A653" s="2">
        <v>103</v>
      </c>
      <c r="D653" s="2">
        <v>1</v>
      </c>
      <c r="H653" s="2">
        <v>1</v>
      </c>
      <c r="U653" s="2">
        <v>1</v>
      </c>
      <c r="W653" s="2">
        <f t="shared" si="95"/>
        <v>0</v>
      </c>
      <c r="X653" s="2">
        <f t="shared" si="96"/>
        <v>0</v>
      </c>
    </row>
    <row r="654" spans="1:24" x14ac:dyDescent="0.25">
      <c r="A654" s="2">
        <v>104</v>
      </c>
      <c r="D654" s="2">
        <v>1</v>
      </c>
      <c r="H654" s="2">
        <v>1</v>
      </c>
      <c r="U654" s="2">
        <v>1</v>
      </c>
      <c r="W654" s="2">
        <f t="shared" si="95"/>
        <v>0</v>
      </c>
      <c r="X654" s="2">
        <f t="shared" si="96"/>
        <v>0</v>
      </c>
    </row>
    <row r="655" spans="1:24" x14ac:dyDescent="0.25">
      <c r="A655" s="2">
        <v>105</v>
      </c>
      <c r="C655" s="2">
        <v>1</v>
      </c>
      <c r="G655" s="2">
        <v>1</v>
      </c>
      <c r="O655" s="2">
        <v>1</v>
      </c>
      <c r="Q655" s="2">
        <v>1</v>
      </c>
      <c r="W655" s="2">
        <f t="shared" si="95"/>
        <v>1</v>
      </c>
      <c r="X655" s="2">
        <f t="shared" si="96"/>
        <v>1</v>
      </c>
    </row>
    <row r="656" spans="1:24" x14ac:dyDescent="0.25">
      <c r="A656" s="2">
        <v>106</v>
      </c>
      <c r="D656" s="2">
        <v>1</v>
      </c>
      <c r="G656" s="2">
        <v>1</v>
      </c>
      <c r="I656" s="2">
        <v>1</v>
      </c>
      <c r="L656" s="2">
        <v>1</v>
      </c>
      <c r="N656" s="2">
        <v>1</v>
      </c>
      <c r="P656" s="2">
        <v>1</v>
      </c>
      <c r="W656" s="2">
        <f t="shared" si="95"/>
        <v>1</v>
      </c>
      <c r="X656" s="2">
        <f t="shared" si="96"/>
        <v>1</v>
      </c>
    </row>
    <row r="657" spans="1:24" x14ac:dyDescent="0.25">
      <c r="A657" s="2" t="s">
        <v>26</v>
      </c>
      <c r="B657" s="2">
        <f>SUM(B621:B656)/ROWS(B621:B656)</f>
        <v>2.7777777777777776E-2</v>
      </c>
      <c r="C657" s="2">
        <f t="shared" ref="C657:V657" si="97">SUM(C621:C656)/ROWS(C621:C656)</f>
        <v>0.61111111111111116</v>
      </c>
      <c r="D657" s="2">
        <f t="shared" si="97"/>
        <v>0.3611111111111111</v>
      </c>
      <c r="E657" s="2">
        <f t="shared" si="97"/>
        <v>0</v>
      </c>
      <c r="F657" s="2">
        <f t="shared" si="97"/>
        <v>0.1388888888888889</v>
      </c>
      <c r="G657" s="2">
        <f t="shared" si="97"/>
        <v>0.5</v>
      </c>
      <c r="H657" s="2">
        <f t="shared" si="97"/>
        <v>0.3611111111111111</v>
      </c>
      <c r="I657" s="2">
        <f t="shared" si="97"/>
        <v>0.1388888888888889</v>
      </c>
      <c r="J657" s="2">
        <f t="shared" si="97"/>
        <v>0</v>
      </c>
      <c r="K657" s="2">
        <f t="shared" si="97"/>
        <v>8.3333333333333329E-2</v>
      </c>
      <c r="L657" s="2">
        <f t="shared" si="97"/>
        <v>0.3888888888888889</v>
      </c>
      <c r="M657" s="2">
        <f t="shared" si="97"/>
        <v>5.5555555555555552E-2</v>
      </c>
      <c r="N657" s="2">
        <f t="shared" si="97"/>
        <v>2.7777777777777776E-2</v>
      </c>
      <c r="O657" s="2">
        <f t="shared" si="97"/>
        <v>0.19444444444444445</v>
      </c>
      <c r="P657" s="2">
        <f t="shared" si="97"/>
        <v>0.41666666666666669</v>
      </c>
      <c r="Q657" s="2">
        <f>SUM(Q621:Q656)/ROWS(Q621:Q656)</f>
        <v>5.5555555555555552E-2</v>
      </c>
      <c r="R657" s="2">
        <f>SUM(R621:R656)/ROWS(R621:R656)</f>
        <v>0.22222222222222221</v>
      </c>
      <c r="S657" s="2">
        <f t="shared" si="97"/>
        <v>0</v>
      </c>
      <c r="T657" s="2">
        <f t="shared" si="97"/>
        <v>0</v>
      </c>
      <c r="U657" s="2">
        <f t="shared" si="97"/>
        <v>0.47222222222222221</v>
      </c>
      <c r="V657" s="2">
        <f t="shared" si="97"/>
        <v>0</v>
      </c>
      <c r="W657" s="2">
        <f t="shared" ref="W657" si="98">SUM(W621:W656)/ROWS(W621:W656)</f>
        <v>0.75</v>
      </c>
      <c r="X657" s="2">
        <f t="shared" ref="X657" si="99">SUM(X621:X656)/ROWS(X621:X656)</f>
        <v>0.58333333333333337</v>
      </c>
    </row>
    <row r="658" spans="1:24" x14ac:dyDescent="0.25">
      <c r="A658" s="3" t="s">
        <v>24</v>
      </c>
      <c r="B658" s="3">
        <f>AVERAGE(B584,B620,B657)</f>
        <v>1.878306878306878E-2</v>
      </c>
      <c r="C658" s="3">
        <f t="shared" ref="C658:X658" si="100">AVERAGE(C584,C620,C657)</f>
        <v>0.67037037037037039</v>
      </c>
      <c r="D658" s="3">
        <f t="shared" si="100"/>
        <v>0.31084656084656087</v>
      </c>
      <c r="E658" s="3">
        <f t="shared" si="100"/>
        <v>0</v>
      </c>
      <c r="F658" s="3">
        <f t="shared" si="100"/>
        <v>0.10343915343915344</v>
      </c>
      <c r="G658" s="3">
        <f t="shared" si="100"/>
        <v>0.51904761904761909</v>
      </c>
      <c r="H658" s="3">
        <f t="shared" si="100"/>
        <v>0.37751322751322752</v>
      </c>
      <c r="I658" s="3">
        <f t="shared" si="100"/>
        <v>0.13201058201058202</v>
      </c>
      <c r="J658" s="3">
        <f t="shared" si="100"/>
        <v>3.8095238095238092E-2</v>
      </c>
      <c r="K658" s="3">
        <f t="shared" si="100"/>
        <v>8.492063492063491E-2</v>
      </c>
      <c r="L658" s="3">
        <f t="shared" si="100"/>
        <v>0.3486772486772487</v>
      </c>
      <c r="M658" s="3">
        <f t="shared" si="100"/>
        <v>3.756613756613756E-2</v>
      </c>
      <c r="N658" s="3">
        <f t="shared" si="100"/>
        <v>3.7830687830687833E-2</v>
      </c>
      <c r="O658" s="3">
        <f t="shared" si="100"/>
        <v>0.22671957671957668</v>
      </c>
      <c r="P658" s="3">
        <f t="shared" si="100"/>
        <v>0.4912698412698413</v>
      </c>
      <c r="Q658" s="3">
        <f>AVERAGE(Q584,Q620,Q657)</f>
        <v>1.8518518518518517E-2</v>
      </c>
      <c r="R658" s="3">
        <f>AVERAGE(R584,R620,R657)</f>
        <v>0.31216931216931215</v>
      </c>
      <c r="S658" s="3">
        <f t="shared" si="100"/>
        <v>0</v>
      </c>
      <c r="T658" s="3">
        <f t="shared" si="100"/>
        <v>0</v>
      </c>
      <c r="U658" s="3">
        <f t="shared" si="100"/>
        <v>0.51931216931216928</v>
      </c>
      <c r="V658" s="3">
        <f t="shared" si="100"/>
        <v>0</v>
      </c>
      <c r="W658" s="3">
        <f t="shared" si="100"/>
        <v>0.78333333333333333</v>
      </c>
      <c r="X658" s="3">
        <f t="shared" si="100"/>
        <v>0.62301587301587302</v>
      </c>
    </row>
    <row r="659" spans="1:24" x14ac:dyDescent="0.25">
      <c r="A659" s="3" t="s">
        <v>25</v>
      </c>
      <c r="B659" s="3">
        <f>_xlfn.STDEV.S(B584,B620,B657)</f>
        <v>1.627145430125056E-2</v>
      </c>
      <c r="C659" s="3">
        <f t="shared" ref="C659:X659" si="101">_xlfn.STDEV.S(C584,C620,C657)</f>
        <v>5.3271253867542272E-2</v>
      </c>
      <c r="D659" s="3">
        <f t="shared" si="101"/>
        <v>5.2069379587098209E-2</v>
      </c>
      <c r="E659" s="3">
        <f t="shared" si="101"/>
        <v>0</v>
      </c>
      <c r="F659" s="3">
        <f t="shared" si="101"/>
        <v>4.19385185504259E-2</v>
      </c>
      <c r="G659" s="3">
        <f t="shared" si="101"/>
        <v>4.5922146480918816E-2</v>
      </c>
      <c r="H659" s="3">
        <f t="shared" si="101"/>
        <v>2.0145810966662368E-2</v>
      </c>
      <c r="I659" s="3">
        <f t="shared" si="101"/>
        <v>7.167652436788946E-2</v>
      </c>
      <c r="J659" s="3">
        <f t="shared" si="101"/>
        <v>6.5982887907385795E-2</v>
      </c>
      <c r="K659" s="3">
        <f t="shared" si="101"/>
        <v>1.3746434980705406E-3</v>
      </c>
      <c r="L659" s="3">
        <f t="shared" si="101"/>
        <v>3.764058499858712E-2</v>
      </c>
      <c r="M659" s="3">
        <f t="shared" si="101"/>
        <v>1.5579292978132764E-2</v>
      </c>
      <c r="N659" s="3">
        <f t="shared" si="101"/>
        <v>1.6729536247367588E-2</v>
      </c>
      <c r="O659" s="3">
        <f t="shared" si="101"/>
        <v>3.139020157925141E-2</v>
      </c>
      <c r="P659" s="3">
        <f t="shared" si="101"/>
        <v>9.6313374263288801E-2</v>
      </c>
      <c r="Q659" s="3">
        <f>_xlfn.STDEV.S(Q584,Q620,Q657)</f>
        <v>3.2075014954979213E-2</v>
      </c>
      <c r="R659" s="3">
        <f>_xlfn.STDEV.S(R584,R620,R657)</f>
        <v>0.10568774791237136</v>
      </c>
      <c r="S659" s="3">
        <f t="shared" si="101"/>
        <v>0</v>
      </c>
      <c r="T659" s="3">
        <f t="shared" si="101"/>
        <v>0</v>
      </c>
      <c r="U659" s="3">
        <f t="shared" si="101"/>
        <v>7.0202588699774221E-2</v>
      </c>
      <c r="V659" s="3">
        <f t="shared" si="101"/>
        <v>0</v>
      </c>
      <c r="W659" s="3">
        <f t="shared" si="101"/>
        <v>4.0616005021980935E-2</v>
      </c>
      <c r="X659" s="3">
        <f t="shared" si="101"/>
        <v>5.4934166605308601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B292DD-B67C-41C4-8F58-3483F51E89C5}">
  <dimension ref="A1:M24"/>
  <sheetViews>
    <sheetView workbookViewId="0">
      <selection activeCell="A21" sqref="A21"/>
    </sheetView>
  </sheetViews>
  <sheetFormatPr defaultRowHeight="13.8" x14ac:dyDescent="0.25"/>
  <cols>
    <col min="1" max="1" width="40.5546875" style="4" customWidth="1"/>
    <col min="2" max="2" width="9.5546875" style="6" customWidth="1"/>
    <col min="3" max="16384" width="8.88671875" style="6"/>
  </cols>
  <sheetData>
    <row r="1" spans="1:13" s="4" customFormat="1" ht="69" x14ac:dyDescent="0.25">
      <c r="A1" s="4" t="s">
        <v>48</v>
      </c>
      <c r="B1" s="5" t="s">
        <v>42</v>
      </c>
      <c r="C1" s="4" t="s">
        <v>31</v>
      </c>
      <c r="D1" s="5" t="s">
        <v>43</v>
      </c>
      <c r="E1" s="4" t="s">
        <v>31</v>
      </c>
      <c r="F1" s="5" t="s">
        <v>44</v>
      </c>
      <c r="G1" s="4" t="s">
        <v>31</v>
      </c>
      <c r="H1" s="5" t="s">
        <v>45</v>
      </c>
      <c r="I1" s="4" t="s">
        <v>31</v>
      </c>
      <c r="J1" s="5" t="s">
        <v>46</v>
      </c>
      <c r="K1" s="4" t="s">
        <v>31</v>
      </c>
      <c r="L1" s="5" t="s">
        <v>47</v>
      </c>
      <c r="M1" s="4" t="s">
        <v>31</v>
      </c>
    </row>
    <row r="2" spans="1:13" x14ac:dyDescent="0.25">
      <c r="A2" s="4" t="s">
        <v>9</v>
      </c>
      <c r="B2" s="6">
        <v>0</v>
      </c>
      <c r="C2" s="6">
        <v>0</v>
      </c>
      <c r="D2" s="6">
        <v>9.8039215686274508E-3</v>
      </c>
      <c r="E2" s="6">
        <v>1.698089027028311E-2</v>
      </c>
      <c r="F2" s="6">
        <v>3.7037037037037035E-2</v>
      </c>
      <c r="G2" s="6">
        <v>4.2431256434776299E-2</v>
      </c>
      <c r="H2" s="6">
        <v>2.9411764705882356E-2</v>
      </c>
      <c r="I2" s="6">
        <v>5.0942670810849341E-2</v>
      </c>
      <c r="J2" s="6">
        <v>0</v>
      </c>
      <c r="K2" s="6">
        <v>0</v>
      </c>
      <c r="L2" s="6">
        <v>1.878306878306878E-2</v>
      </c>
      <c r="M2" s="6">
        <v>1.627145430125056E-2</v>
      </c>
    </row>
    <row r="3" spans="1:13" x14ac:dyDescent="0.25">
      <c r="A3" s="4" t="s">
        <v>10</v>
      </c>
      <c r="B3" s="6">
        <v>0.16766307248852352</v>
      </c>
      <c r="C3" s="6">
        <v>0.12244814496063251</v>
      </c>
      <c r="D3" s="6">
        <v>0.65958605664488024</v>
      </c>
      <c r="E3" s="6">
        <v>0.21047586829145049</v>
      </c>
      <c r="F3" s="6">
        <v>0.69444444444444431</v>
      </c>
      <c r="G3" s="6">
        <v>7.3493091974016433E-2</v>
      </c>
      <c r="H3" s="6">
        <v>0.8039215686274509</v>
      </c>
      <c r="I3" s="6">
        <v>6.1225470572533268E-2</v>
      </c>
      <c r="J3" s="6">
        <v>0.66666666666666663</v>
      </c>
      <c r="K3" s="6">
        <v>9.4545595696009996E-2</v>
      </c>
      <c r="L3" s="6">
        <v>0.67037037037037039</v>
      </c>
      <c r="M3" s="6">
        <v>5.3271253867542272E-2</v>
      </c>
    </row>
    <row r="4" spans="1:13" x14ac:dyDescent="0.25">
      <c r="A4" s="4" t="s">
        <v>11</v>
      </c>
      <c r="B4" s="6">
        <v>0.81103875306928586</v>
      </c>
      <c r="C4" s="6">
        <v>0.14096550552702114</v>
      </c>
      <c r="D4" s="6">
        <v>0.3306100217864924</v>
      </c>
      <c r="E4" s="6">
        <v>0.19535769862691407</v>
      </c>
      <c r="F4" s="6">
        <v>0.26851851851851855</v>
      </c>
      <c r="G4" s="6">
        <v>4.2431256434776445E-2</v>
      </c>
      <c r="H4" s="6">
        <v>0.16666666666666666</v>
      </c>
      <c r="I4" s="6">
        <v>8.9854425391291029E-2</v>
      </c>
      <c r="J4" s="6">
        <v>0.33333333333333331</v>
      </c>
      <c r="K4" s="6">
        <v>9.4545595696009399E-2</v>
      </c>
      <c r="L4" s="6">
        <v>0.31084656084656087</v>
      </c>
      <c r="M4" s="6">
        <v>5.2069379587098209E-2</v>
      </c>
    </row>
    <row r="5" spans="1:13" x14ac:dyDescent="0.25">
      <c r="A5" s="4" t="s">
        <v>12</v>
      </c>
      <c r="B5" s="6">
        <v>2.1298174442190666E-2</v>
      </c>
      <c r="C5" s="6">
        <v>1.8618214757287855E-2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</row>
    <row r="6" spans="1:13" x14ac:dyDescent="0.25">
      <c r="A6" s="4" t="s">
        <v>32</v>
      </c>
      <c r="B6" s="6">
        <v>0.13346500124550728</v>
      </c>
      <c r="C6" s="6">
        <v>6.4160981059165123E-2</v>
      </c>
      <c r="D6" s="6">
        <v>0.32679738562091504</v>
      </c>
      <c r="E6" s="6">
        <v>2.9951475130430331E-2</v>
      </c>
      <c r="F6" s="6">
        <v>0.17592592592592593</v>
      </c>
      <c r="G6" s="6">
        <v>6.9905874400655085E-2</v>
      </c>
      <c r="H6" s="6">
        <v>0.29411764705882354</v>
      </c>
      <c r="I6" s="6">
        <v>5.882352941176492E-2</v>
      </c>
      <c r="J6" s="6">
        <v>0.30392156862745101</v>
      </c>
      <c r="K6" s="6">
        <v>1.6980890270283114E-2</v>
      </c>
      <c r="L6" s="6">
        <v>0.10343915343915344</v>
      </c>
      <c r="M6" s="6">
        <v>4.19385185504259E-2</v>
      </c>
    </row>
    <row r="7" spans="1:13" x14ac:dyDescent="0.25">
      <c r="A7" s="4" t="s">
        <v>33</v>
      </c>
      <c r="B7" s="6">
        <v>0.67963773531191063</v>
      </c>
      <c r="C7" s="6">
        <v>0.15099445728054509</v>
      </c>
      <c r="D7" s="6">
        <v>0.37363834422657954</v>
      </c>
      <c r="E7" s="6">
        <v>0.11982075648315502</v>
      </c>
      <c r="F7" s="6">
        <v>0.52777777777777779</v>
      </c>
      <c r="G7" s="6">
        <v>7.3493091974015809E-2</v>
      </c>
      <c r="H7" s="6">
        <v>0.48039215686274517</v>
      </c>
      <c r="I7" s="6">
        <v>0.11886623189198144</v>
      </c>
      <c r="J7" s="6">
        <v>0.53921568627450978</v>
      </c>
      <c r="K7" s="6">
        <v>1.6980890270283114E-2</v>
      </c>
      <c r="L7" s="6">
        <v>0.51904761904761909</v>
      </c>
      <c r="M7" s="6">
        <v>4.5922146480918816E-2</v>
      </c>
    </row>
    <row r="8" spans="1:13" x14ac:dyDescent="0.25">
      <c r="A8" s="4" t="s">
        <v>34</v>
      </c>
      <c r="B8" s="6">
        <v>0.17540301056901889</v>
      </c>
      <c r="C8" s="6">
        <v>8.5397755666419897E-2</v>
      </c>
      <c r="D8" s="6">
        <v>0.28976034858387795</v>
      </c>
      <c r="E8" s="6">
        <v>0.10586083323099221</v>
      </c>
      <c r="F8" s="6">
        <v>0.29629629629629628</v>
      </c>
      <c r="G8" s="6">
        <v>0.10516496936667193</v>
      </c>
      <c r="H8" s="6">
        <v>0.22549019607843138</v>
      </c>
      <c r="I8" s="6">
        <v>0.1113511440352995</v>
      </c>
      <c r="J8" s="6">
        <v>0.14705882352941177</v>
      </c>
      <c r="K8" s="6">
        <v>0</v>
      </c>
      <c r="L8" s="6">
        <v>0.37751322751322752</v>
      </c>
      <c r="M8" s="6">
        <v>2.0145810966662368E-2</v>
      </c>
    </row>
    <row r="9" spans="1:13" x14ac:dyDescent="0.25">
      <c r="A9" s="4" t="s">
        <v>36</v>
      </c>
      <c r="B9" s="6">
        <v>2.734778121775026E-2</v>
      </c>
      <c r="C9" s="6">
        <v>2.6376425013688452E-2</v>
      </c>
      <c r="D9" s="6">
        <v>0.11601307189542483</v>
      </c>
      <c r="E9" s="6">
        <v>3.1894152444351592E-2</v>
      </c>
      <c r="F9" s="6">
        <v>0.17592592592592593</v>
      </c>
      <c r="G9" s="6">
        <v>4.2431256434776285E-2</v>
      </c>
      <c r="H9" s="6">
        <v>0.17647058823529413</v>
      </c>
      <c r="I9" s="6">
        <v>5.0942670810849314E-2</v>
      </c>
      <c r="J9" s="6">
        <v>8.8235294117647065E-2</v>
      </c>
      <c r="K9" s="6">
        <v>5.8823529411764712E-2</v>
      </c>
      <c r="L9" s="6">
        <v>0.13201058201058202</v>
      </c>
      <c r="M9" s="6">
        <v>7.167652436788946E-2</v>
      </c>
    </row>
    <row r="10" spans="1:13" x14ac:dyDescent="0.25">
      <c r="A10" s="4" t="s">
        <v>13</v>
      </c>
      <c r="B10" s="6">
        <v>0</v>
      </c>
      <c r="C10" s="6">
        <v>0</v>
      </c>
      <c r="D10" s="6">
        <v>0.14270152505446623</v>
      </c>
      <c r="E10" s="6">
        <v>0.10074338863170194</v>
      </c>
      <c r="F10" s="6">
        <v>0.16666666666666666</v>
      </c>
      <c r="G10" s="6">
        <v>2.7777777777777839E-2</v>
      </c>
      <c r="H10" s="6">
        <v>3.9215686274509803E-2</v>
      </c>
      <c r="I10" s="6">
        <v>1.6980890270283103E-2</v>
      </c>
      <c r="J10" s="6">
        <v>5.8823529411764698E-2</v>
      </c>
      <c r="K10" s="6">
        <v>5.8823529411764719E-2</v>
      </c>
      <c r="L10" s="6">
        <v>3.8095238095238092E-2</v>
      </c>
      <c r="M10" s="6">
        <v>6.5982887907385795E-2</v>
      </c>
    </row>
    <row r="11" spans="1:13" x14ac:dyDescent="0.25">
      <c r="A11" s="4" t="s">
        <v>8</v>
      </c>
      <c r="B11" s="6">
        <v>3.110209601081812E-2</v>
      </c>
      <c r="C11" s="6">
        <v>2.9557123724671255E-2</v>
      </c>
      <c r="D11" s="6">
        <v>6.8082788671023964E-2</v>
      </c>
      <c r="E11" s="6">
        <v>4.564452136283946E-2</v>
      </c>
      <c r="F11" s="6">
        <v>0.11111111111111112</v>
      </c>
      <c r="G11" s="6">
        <v>8.3333333333333329E-2</v>
      </c>
      <c r="H11" s="6">
        <v>0.17647058823529413</v>
      </c>
      <c r="I11" s="6">
        <v>7.7816215031311503E-2</v>
      </c>
      <c r="J11" s="6">
        <v>9.8039215686274508E-2</v>
      </c>
      <c r="K11" s="6">
        <v>1.6980890270283103E-2</v>
      </c>
      <c r="L11" s="6">
        <v>8.492063492063491E-2</v>
      </c>
      <c r="M11" s="6">
        <v>1.3746434980705406E-3</v>
      </c>
    </row>
    <row r="12" spans="1:13" x14ac:dyDescent="0.25">
      <c r="A12" s="4" t="s">
        <v>7</v>
      </c>
      <c r="B12" s="6">
        <v>0</v>
      </c>
      <c r="C12" s="6">
        <v>0</v>
      </c>
      <c r="D12" s="6">
        <v>0.3562091503267974</v>
      </c>
      <c r="E12" s="6">
        <v>4.8361596689375161E-2</v>
      </c>
      <c r="F12" s="6">
        <v>0.53703703703703709</v>
      </c>
      <c r="G12" s="6">
        <v>4.2431256434776313E-2</v>
      </c>
      <c r="H12" s="6">
        <v>0.36274509803921573</v>
      </c>
      <c r="I12" s="6">
        <v>6.7923561081132219E-2</v>
      </c>
      <c r="J12" s="6">
        <v>0.52941176470588236</v>
      </c>
      <c r="K12" s="6">
        <v>5.8823529411764719E-2</v>
      </c>
      <c r="L12" s="6">
        <v>0.3486772486772487</v>
      </c>
      <c r="M12" s="6">
        <v>3.764058499858712E-2</v>
      </c>
    </row>
    <row r="13" spans="1:13" x14ac:dyDescent="0.25">
      <c r="A13" s="4" t="s">
        <v>14</v>
      </c>
      <c r="B13" s="6">
        <v>0</v>
      </c>
      <c r="C13" s="6">
        <v>0</v>
      </c>
      <c r="D13" s="6">
        <v>0.10675381263616557</v>
      </c>
      <c r="E13" s="6">
        <v>6.2548484618542941E-2</v>
      </c>
      <c r="F13" s="6">
        <v>6.4814814814814811E-2</v>
      </c>
      <c r="G13" s="6">
        <v>5.7824055540725922E-2</v>
      </c>
      <c r="H13" s="6">
        <v>5.8823529411764698E-2</v>
      </c>
      <c r="I13" s="6">
        <v>2.9411764705882387E-2</v>
      </c>
      <c r="J13" s="6">
        <v>9.8039215686274508E-3</v>
      </c>
      <c r="K13" s="6">
        <v>1.698089027028311E-2</v>
      </c>
      <c r="L13" s="6">
        <v>3.756613756613756E-2</v>
      </c>
      <c r="M13" s="6">
        <v>1.5579292978132764E-2</v>
      </c>
    </row>
    <row r="14" spans="1:13" x14ac:dyDescent="0.25">
      <c r="A14" s="4" t="s">
        <v>15</v>
      </c>
      <c r="B14" s="6">
        <v>9.8039215686274508E-3</v>
      </c>
      <c r="C14" s="6">
        <v>1.698089027028311E-2</v>
      </c>
      <c r="D14" s="6">
        <v>6.6448801742919394E-2</v>
      </c>
      <c r="E14" s="6">
        <v>5.867203925705982E-2</v>
      </c>
      <c r="F14" s="6">
        <v>0.12037037037037036</v>
      </c>
      <c r="G14" s="6">
        <v>6.9905874400655099E-2</v>
      </c>
      <c r="H14" s="6">
        <v>3.9215686274509803E-2</v>
      </c>
      <c r="I14" s="6">
        <v>3.3961780540566221E-2</v>
      </c>
      <c r="J14" s="6">
        <v>9.8039215686274508E-2</v>
      </c>
      <c r="K14" s="6">
        <v>4.4927212695645494E-2</v>
      </c>
      <c r="L14" s="6">
        <v>3.7830687830687833E-2</v>
      </c>
      <c r="M14" s="6">
        <v>1.6729536247367588E-2</v>
      </c>
    </row>
    <row r="15" spans="1:13" x14ac:dyDescent="0.25">
      <c r="A15" s="4" t="s">
        <v>35</v>
      </c>
      <c r="B15" s="6">
        <v>7.1634461407067362E-2</v>
      </c>
      <c r="C15" s="6">
        <v>2.7724973494510946E-2</v>
      </c>
      <c r="D15" s="6">
        <v>0.31644880174291939</v>
      </c>
      <c r="E15" s="6">
        <v>0.1806596521658497</v>
      </c>
      <c r="F15" s="6">
        <v>0.25925925925925924</v>
      </c>
      <c r="G15" s="6">
        <v>8.9293062601786766E-2</v>
      </c>
      <c r="H15" s="6">
        <v>0.34313725490196073</v>
      </c>
      <c r="I15" s="6">
        <v>8.9854425391291251E-2</v>
      </c>
      <c r="J15" s="6">
        <v>0.33333333333333331</v>
      </c>
      <c r="K15" s="6">
        <v>1.6980890270283114E-2</v>
      </c>
      <c r="L15" s="6">
        <v>0.22671957671957668</v>
      </c>
      <c r="M15" s="6">
        <v>3.139020157925141E-2</v>
      </c>
    </row>
    <row r="16" spans="1:13" x14ac:dyDescent="0.25">
      <c r="A16" s="4" t="s">
        <v>16</v>
      </c>
      <c r="B16" s="6">
        <v>5.9481868972634418E-2</v>
      </c>
      <c r="C16" s="6">
        <v>5.0537776257518777E-2</v>
      </c>
      <c r="D16" s="6">
        <v>0.44117647058823528</v>
      </c>
      <c r="E16" s="6">
        <v>5.8823529411764684E-2</v>
      </c>
      <c r="F16" s="6">
        <v>0.43518518518518512</v>
      </c>
      <c r="G16" s="6">
        <v>4.2431256434776285E-2</v>
      </c>
      <c r="H16" s="6">
        <v>0.42156862745098039</v>
      </c>
      <c r="I16" s="6">
        <v>3.3961780540566235E-2</v>
      </c>
      <c r="J16" s="6">
        <v>0.41176470588235298</v>
      </c>
      <c r="K16" s="6">
        <v>2.9411764705882359E-2</v>
      </c>
      <c r="L16" s="6">
        <v>0.4912698412698413</v>
      </c>
      <c r="M16" s="6">
        <v>9.6313374263288801E-2</v>
      </c>
    </row>
    <row r="17" spans="1:13" x14ac:dyDescent="0.25">
      <c r="A17" s="4" t="s">
        <v>19</v>
      </c>
      <c r="B17" s="6">
        <v>0</v>
      </c>
      <c r="C17" s="6">
        <v>0</v>
      </c>
      <c r="D17" s="6">
        <v>4.8474945533769055E-2</v>
      </c>
      <c r="E17" s="6">
        <v>3.4443162862227421E-2</v>
      </c>
      <c r="F17" s="6">
        <v>5.5555555555555552E-2</v>
      </c>
      <c r="G17" s="6">
        <v>2.7777777777777776E-2</v>
      </c>
      <c r="H17" s="6">
        <v>0</v>
      </c>
      <c r="I17" s="6">
        <v>0</v>
      </c>
      <c r="J17" s="6">
        <v>2.9411764705882349E-2</v>
      </c>
      <c r="K17" s="6">
        <v>2.9411764705882359E-2</v>
      </c>
      <c r="L17" s="6">
        <v>1.8518518518518517E-2</v>
      </c>
      <c r="M17" s="6">
        <v>3.2075014954979213E-2</v>
      </c>
    </row>
    <row r="18" spans="1:13" x14ac:dyDescent="0.25">
      <c r="A18" s="4" t="s">
        <v>37</v>
      </c>
      <c r="B18" s="6">
        <v>0.11047649549838084</v>
      </c>
      <c r="C18" s="6">
        <v>2.5254718753855057E-2</v>
      </c>
      <c r="D18" s="6">
        <v>0.30827886710239649</v>
      </c>
      <c r="E18" s="6">
        <v>9.2104312958291912E-2</v>
      </c>
      <c r="F18" s="6">
        <v>0.32407407407407401</v>
      </c>
      <c r="G18" s="6">
        <v>1.6037507477489579E-2</v>
      </c>
      <c r="H18" s="6">
        <v>0.23529411764705885</v>
      </c>
      <c r="I18" s="6">
        <v>0.10604562574894082</v>
      </c>
      <c r="J18" s="6">
        <v>0.30392156862745101</v>
      </c>
      <c r="K18" s="6">
        <v>4.492721269564532E-2</v>
      </c>
      <c r="L18" s="6">
        <v>0.31216931216931215</v>
      </c>
      <c r="M18" s="6">
        <v>0.10568774791237136</v>
      </c>
    </row>
    <row r="19" spans="1:13" x14ac:dyDescent="0.25">
      <c r="A19" s="4" t="s">
        <v>17</v>
      </c>
      <c r="B19" s="6">
        <v>9.8039215686274508E-3</v>
      </c>
      <c r="C19" s="6">
        <v>1.698089027028311E-2</v>
      </c>
      <c r="D19" s="6">
        <v>1.8518518518518517E-2</v>
      </c>
      <c r="E19" s="6">
        <v>3.2075014954979213E-2</v>
      </c>
      <c r="F19" s="6">
        <v>9.2592592592592587E-3</v>
      </c>
      <c r="G19" s="6">
        <v>1.6037507477489606E-2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</row>
    <row r="20" spans="1:13" x14ac:dyDescent="0.25">
      <c r="A20" s="4" t="s">
        <v>18</v>
      </c>
      <c r="B20" s="6">
        <v>3.1760435571687839E-2</v>
      </c>
      <c r="C20" s="6">
        <v>3.4803645936052827E-2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</row>
    <row r="21" spans="1:13" x14ac:dyDescent="0.25">
      <c r="A21" s="4" t="s">
        <v>20</v>
      </c>
      <c r="B21" s="6">
        <v>0.89285078822817698</v>
      </c>
      <c r="C21" s="6">
        <v>9.1764127710726007E-2</v>
      </c>
      <c r="D21" s="6">
        <v>0.60784313725490202</v>
      </c>
      <c r="E21" s="6">
        <v>0.11886623189198167</v>
      </c>
      <c r="F21" s="6">
        <v>0.48148148148148157</v>
      </c>
      <c r="G21" s="6">
        <v>8.0187537387447619E-2</v>
      </c>
      <c r="H21" s="6">
        <v>0.45098039215686275</v>
      </c>
      <c r="I21" s="6">
        <v>1.6980890270283114E-2</v>
      </c>
      <c r="J21" s="6">
        <v>0.6470588235294118</v>
      </c>
      <c r="K21" s="6">
        <v>0</v>
      </c>
      <c r="L21" s="6">
        <v>0.51931216931216928</v>
      </c>
      <c r="M21" s="6">
        <v>7.0202588699774221E-2</v>
      </c>
    </row>
    <row r="22" spans="1:13" x14ac:dyDescent="0.25">
      <c r="A22" s="4" t="s">
        <v>38</v>
      </c>
      <c r="B22" s="6">
        <v>0</v>
      </c>
      <c r="C22" s="6">
        <v>0</v>
      </c>
      <c r="D22" s="6">
        <v>0</v>
      </c>
      <c r="E22" s="6">
        <v>0</v>
      </c>
      <c r="F22" s="6">
        <v>9.2592592592592587E-3</v>
      </c>
      <c r="G22" s="6">
        <v>1.6037507477489606E-2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</row>
    <row r="23" spans="1:13" x14ac:dyDescent="0.25">
      <c r="A23" s="4" t="s">
        <v>29</v>
      </c>
      <c r="B23" s="6">
        <v>0.26289100032027329</v>
      </c>
      <c r="C23" s="6">
        <v>6.8620646230888691E-2</v>
      </c>
      <c r="D23" s="6">
        <v>0.80718954248366004</v>
      </c>
      <c r="E23" s="6">
        <v>3.7117048011766532E-2</v>
      </c>
      <c r="F23" s="6">
        <v>0.83333333333333337</v>
      </c>
      <c r="G23" s="6">
        <v>2.777777777777779E-2</v>
      </c>
      <c r="H23" s="6">
        <v>0.81372549019607854</v>
      </c>
      <c r="I23" s="6">
        <v>9.4545595696009316E-2</v>
      </c>
      <c r="J23" s="6">
        <v>0.83333333333333337</v>
      </c>
      <c r="K23" s="6">
        <v>1.6980890270283114E-2</v>
      </c>
      <c r="L23" s="6">
        <v>0.78333333333333333</v>
      </c>
      <c r="M23" s="6">
        <v>4.0616005021980935E-2</v>
      </c>
    </row>
    <row r="24" spans="1:13" x14ac:dyDescent="0.25">
      <c r="A24" s="4" t="s">
        <v>30</v>
      </c>
      <c r="B24" s="6">
        <v>0.12234440055514038</v>
      </c>
      <c r="C24" s="6">
        <v>6.3373751847661086E-2</v>
      </c>
      <c r="D24" s="6">
        <v>0.64324618736383443</v>
      </c>
      <c r="E24" s="6">
        <v>0.18195552934214362</v>
      </c>
      <c r="F24" s="6">
        <v>0.66666666666666663</v>
      </c>
      <c r="G24" s="6">
        <v>7.3493091974016378E-2</v>
      </c>
      <c r="H24" s="6">
        <v>0.65686274509803921</v>
      </c>
      <c r="I24" s="6">
        <v>4.4927212695645501E-2</v>
      </c>
      <c r="J24" s="6">
        <v>0.65686274509803921</v>
      </c>
      <c r="K24" s="6">
        <v>4.4927212695645501E-2</v>
      </c>
      <c r="L24" s="6">
        <v>0.62301587301587302</v>
      </c>
      <c r="M24" s="6">
        <v>5.4934166605308601E-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Original counting record</vt:lpstr>
      <vt:lpstr>Data import to Fig.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FENG</dc:creator>
  <cp:lastModifiedBy>Han FENG</cp:lastModifiedBy>
  <dcterms:created xsi:type="dcterms:W3CDTF">2023-05-27T13:17:15Z</dcterms:created>
  <dcterms:modified xsi:type="dcterms:W3CDTF">2025-02-23T11:19:44Z</dcterms:modified>
</cp:coreProperties>
</file>